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74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vicente.benavides\OneDrive - PUJ Cali\Documents\Investigaciones\Proyecto Función Pulmonar\"/>
    </mc:Choice>
  </mc:AlternateContent>
  <xr:revisionPtr revIDLastSave="0" documentId="13_ncr:1_{D7206732-65FA-4817-AA8A-806CBA26042B}" xr6:coauthVersionLast="36" xr6:coauthVersionMax="36" xr10:uidLastSave="{00000000-0000-0000-0000-000000000000}"/>
  <bookViews>
    <workbookView xWindow="0" yWindow="0" windowWidth="15360" windowHeight="5910" activeTab="3" xr2:uid="{00000000-000D-0000-FFFF-FFFF00000000}"/>
  </bookViews>
  <sheets>
    <sheet name="CVF" sheetId="1" r:id="rId1"/>
    <sheet name="VEF1" sheetId="2" r:id="rId2"/>
    <sheet name="VEF1CVF" sheetId="3" r:id="rId3"/>
    <sheet name="FEF 25-75" sheetId="4" r:id="rId4"/>
  </sheets>
  <calcPr calcId="191029"/>
</workbook>
</file>

<file path=xl/calcChain.xml><?xml version="1.0" encoding="utf-8"?>
<calcChain xmlns="http://schemas.openxmlformats.org/spreadsheetml/2006/main">
  <c r="F14" i="4" l="1"/>
  <c r="F74" i="4"/>
  <c r="F31" i="4"/>
  <c r="F2" i="4"/>
  <c r="F71" i="4"/>
  <c r="F72" i="4"/>
  <c r="F12" i="4"/>
  <c r="F4" i="4"/>
  <c r="F70" i="4"/>
  <c r="F57" i="4"/>
  <c r="F41" i="4"/>
  <c r="F54" i="4"/>
  <c r="F73" i="4"/>
  <c r="F6" i="4"/>
  <c r="F11" i="4"/>
  <c r="F36" i="4"/>
  <c r="F8" i="4"/>
  <c r="F18" i="4"/>
  <c r="F13" i="4"/>
  <c r="F39" i="4"/>
  <c r="F43" i="4"/>
  <c r="F69" i="4"/>
  <c r="F9" i="4"/>
  <c r="F62" i="4"/>
  <c r="F17" i="4"/>
  <c r="F20" i="4"/>
  <c r="F76" i="4"/>
  <c r="F47" i="4"/>
  <c r="F53" i="4"/>
  <c r="F21" i="4"/>
  <c r="F52" i="4"/>
  <c r="F16" i="4"/>
  <c r="F34" i="4"/>
  <c r="F60" i="4"/>
  <c r="F33" i="4"/>
  <c r="F22" i="4"/>
  <c r="F38" i="4"/>
  <c r="F50" i="4"/>
  <c r="F45" i="4"/>
  <c r="F35" i="4"/>
  <c r="F19" i="4"/>
  <c r="F51" i="4"/>
  <c r="F63" i="4"/>
  <c r="F28" i="4"/>
  <c r="F37" i="4"/>
  <c r="F42" i="4"/>
  <c r="F23" i="4"/>
  <c r="F26" i="4"/>
  <c r="F59" i="4"/>
  <c r="F15" i="4"/>
  <c r="F24" i="4"/>
  <c r="F64" i="4"/>
  <c r="F49" i="4"/>
  <c r="F40" i="4"/>
  <c r="F30" i="4"/>
  <c r="F48" i="4"/>
  <c r="F75" i="4"/>
  <c r="F68" i="4"/>
  <c r="F32" i="4"/>
  <c r="F61" i="4"/>
  <c r="F56" i="4"/>
  <c r="F55" i="4"/>
  <c r="F66" i="4"/>
  <c r="F65" i="4"/>
  <c r="F29" i="4"/>
  <c r="F58" i="4"/>
  <c r="F46" i="4"/>
  <c r="F7" i="4"/>
  <c r="F10" i="4"/>
  <c r="F25" i="4"/>
  <c r="F44" i="4"/>
  <c r="F67" i="4"/>
  <c r="F27" i="4"/>
  <c r="F3" i="4"/>
  <c r="F5" i="4"/>
  <c r="D14" i="4"/>
  <c r="D74" i="4"/>
  <c r="D31" i="4"/>
  <c r="D2" i="4"/>
  <c r="D71" i="4"/>
  <c r="D72" i="4"/>
  <c r="D12" i="4"/>
  <c r="D4" i="4"/>
  <c r="D70" i="4"/>
  <c r="D57" i="4"/>
  <c r="D41" i="4"/>
  <c r="D54" i="4"/>
  <c r="D73" i="4"/>
  <c r="D6" i="4"/>
  <c r="D11" i="4"/>
  <c r="D36" i="4"/>
  <c r="D8" i="4"/>
  <c r="D18" i="4"/>
  <c r="D13" i="4"/>
  <c r="D39" i="4"/>
  <c r="D43" i="4"/>
  <c r="D69" i="4"/>
  <c r="D9" i="4"/>
  <c r="D62" i="4"/>
  <c r="D17" i="4"/>
  <c r="D20" i="4"/>
  <c r="D76" i="4"/>
  <c r="D47" i="4"/>
  <c r="D53" i="4"/>
  <c r="D21" i="4"/>
  <c r="D52" i="4"/>
  <c r="D16" i="4"/>
  <c r="D34" i="4"/>
  <c r="D60" i="4"/>
  <c r="D33" i="4"/>
  <c r="D22" i="4"/>
  <c r="D38" i="4"/>
  <c r="D50" i="4"/>
  <c r="D45" i="4"/>
  <c r="D35" i="4"/>
  <c r="D19" i="4"/>
  <c r="D51" i="4"/>
  <c r="D63" i="4"/>
  <c r="D28" i="4"/>
  <c r="D37" i="4"/>
  <c r="D42" i="4"/>
  <c r="D23" i="4"/>
  <c r="D26" i="4"/>
  <c r="D59" i="4"/>
  <c r="D15" i="4"/>
  <c r="D24" i="4"/>
  <c r="D64" i="4"/>
  <c r="D49" i="4"/>
  <c r="D40" i="4"/>
  <c r="D30" i="4"/>
  <c r="D48" i="4"/>
  <c r="D75" i="4"/>
  <c r="D68" i="4"/>
  <c r="D32" i="4"/>
  <c r="D61" i="4"/>
  <c r="D56" i="4"/>
  <c r="D55" i="4"/>
  <c r="D66" i="4"/>
  <c r="D65" i="4"/>
  <c r="D29" i="4"/>
  <c r="D58" i="4"/>
  <c r="D46" i="4"/>
  <c r="D7" i="4"/>
  <c r="D10" i="4"/>
  <c r="D25" i="4"/>
  <c r="D44" i="4"/>
  <c r="D67" i="4"/>
  <c r="D27" i="4"/>
  <c r="D3" i="4"/>
  <c r="D5" i="4"/>
  <c r="F71" i="1"/>
  <c r="F67" i="1"/>
  <c r="F47" i="1"/>
  <c r="F26" i="1"/>
  <c r="F44" i="1"/>
  <c r="F43" i="1"/>
  <c r="F19" i="1"/>
  <c r="F60" i="1"/>
  <c r="F55" i="1"/>
  <c r="F57" i="1"/>
  <c r="F40" i="1"/>
  <c r="F75" i="1"/>
  <c r="F34" i="1"/>
  <c r="F56" i="1"/>
  <c r="F9" i="1"/>
  <c r="F8" i="1"/>
  <c r="F32" i="1"/>
  <c r="F42" i="1"/>
  <c r="F68" i="1"/>
  <c r="F7" i="1"/>
  <c r="F13" i="1"/>
  <c r="F72" i="1"/>
  <c r="F21" i="1"/>
  <c r="F46" i="1"/>
  <c r="F35" i="1"/>
  <c r="F5" i="1"/>
  <c r="F52" i="1"/>
  <c r="F41" i="1"/>
  <c r="F49" i="1"/>
  <c r="F50" i="1"/>
  <c r="F11" i="1"/>
  <c r="F66" i="1"/>
  <c r="F24" i="1"/>
  <c r="F27" i="1"/>
  <c r="F58" i="1"/>
  <c r="F38" i="1"/>
  <c r="F6" i="1"/>
  <c r="F22" i="1"/>
  <c r="F10" i="1"/>
  <c r="F17" i="1"/>
  <c r="F54" i="1"/>
  <c r="F76" i="1"/>
  <c r="F61" i="1"/>
  <c r="F14" i="1"/>
  <c r="F73" i="1"/>
  <c r="F30" i="1"/>
  <c r="F15" i="1"/>
  <c r="F36" i="1"/>
  <c r="F62" i="1"/>
  <c r="F16" i="1"/>
  <c r="F28" i="1"/>
  <c r="F59" i="1"/>
  <c r="F51" i="1"/>
  <c r="F70" i="1"/>
  <c r="F33" i="1"/>
  <c r="F64" i="1"/>
  <c r="F53" i="1"/>
  <c r="F18" i="1"/>
  <c r="F69" i="1"/>
  <c r="F48" i="1"/>
  <c r="F29" i="1"/>
  <c r="F63" i="1"/>
  <c r="F65" i="1"/>
  <c r="F25" i="1"/>
  <c r="F39" i="1"/>
  <c r="F23" i="1"/>
  <c r="F20" i="1"/>
  <c r="F4" i="1"/>
  <c r="F31" i="1"/>
  <c r="F45" i="1"/>
  <c r="F12" i="1"/>
  <c r="F2" i="1"/>
  <c r="F74" i="1"/>
  <c r="F37" i="1"/>
  <c r="F3" i="1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2" i="2"/>
  <c r="D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2" i="2"/>
</calcChain>
</file>

<file path=xl/sharedStrings.xml><?xml version="1.0" encoding="utf-8"?>
<sst xmlns="http://schemas.openxmlformats.org/spreadsheetml/2006/main" count="249" uniqueCount="117">
  <si>
    <t>% FEF 25-75% Knudson</t>
  </si>
  <si>
    <t>% FEF 25-75% Nhanes</t>
  </si>
  <si>
    <t>85.8</t>
  </si>
  <si>
    <t>82.6</t>
  </si>
  <si>
    <t>80.4</t>
  </si>
  <si>
    <t>83.9</t>
  </si>
  <si>
    <t>86.7</t>
  </si>
  <si>
    <t>80.6</t>
  </si>
  <si>
    <t>82.2</t>
  </si>
  <si>
    <t>83.4</t>
  </si>
  <si>
    <t>81.5</t>
  </si>
  <si>
    <t>82.0</t>
  </si>
  <si>
    <t>80.5</t>
  </si>
  <si>
    <t>82.9</t>
  </si>
  <si>
    <t>80.7</t>
  </si>
  <si>
    <t>80.8</t>
  </si>
  <si>
    <t>86.3</t>
  </si>
  <si>
    <t>82.7</t>
  </si>
  <si>
    <t>83.0</t>
  </si>
  <si>
    <t>82.1</t>
  </si>
  <si>
    <t>82.8</t>
  </si>
  <si>
    <t>83.5</t>
  </si>
  <si>
    <t>83.7</t>
  </si>
  <si>
    <t>82.5</t>
  </si>
  <si>
    <t>81.4</t>
  </si>
  <si>
    <t>81.6</t>
  </si>
  <si>
    <t>81.1</t>
  </si>
  <si>
    <t>81.8</t>
  </si>
  <si>
    <t>81.2</t>
  </si>
  <si>
    <t>81.3</t>
  </si>
  <si>
    <t>83.3</t>
  </si>
  <si>
    <t>87.0</t>
  </si>
  <si>
    <t>80.9</t>
  </si>
  <si>
    <t>83.6</t>
  </si>
  <si>
    <t>83.1</t>
  </si>
  <si>
    <t>83.2</t>
  </si>
  <si>
    <t>81.9</t>
  </si>
  <si>
    <t>84.0</t>
  </si>
  <si>
    <t>84.1</t>
  </si>
  <si>
    <t>80.0</t>
  </si>
  <si>
    <t>75.7</t>
  </si>
  <si>
    <t>76.1</t>
  </si>
  <si>
    <t>79.2</t>
  </si>
  <si>
    <t>81.7</t>
  </si>
  <si>
    <t>77.9</t>
  </si>
  <si>
    <t>78.8</t>
  </si>
  <si>
    <t>75.9</t>
  </si>
  <si>
    <t>76.3</t>
  </si>
  <si>
    <t>76.5</t>
  </si>
  <si>
    <t>80.2</t>
  </si>
  <si>
    <t>79.0</t>
  </si>
  <si>
    <t>82.3</t>
  </si>
  <si>
    <t>79.8</t>
  </si>
  <si>
    <t>77.7</t>
  </si>
  <si>
    <t>78.1</t>
  </si>
  <si>
    <t>77.1</t>
  </si>
  <si>
    <t>78.4</t>
  </si>
  <si>
    <t>77.3</t>
  </si>
  <si>
    <t>77.5</t>
  </si>
  <si>
    <t>76.7</t>
  </si>
  <si>
    <t>81.0</t>
  </si>
  <si>
    <t>78.6</t>
  </si>
  <si>
    <t>79.5</t>
  </si>
  <si>
    <t>76.8</t>
  </si>
  <si>
    <t>68.9</t>
  </si>
  <si>
    <t>75.6</t>
  </si>
  <si>
    <t>78.3</t>
  </si>
  <si>
    <t>75.1</t>
  </si>
  <si>
    <t>75.5</t>
  </si>
  <si>
    <t>77.0</t>
  </si>
  <si>
    <t>79.7</t>
  </si>
  <si>
    <t>77.2</t>
  </si>
  <si>
    <t>77.8</t>
  </si>
  <si>
    <t>78.9</t>
  </si>
  <si>
    <t>92.3</t>
  </si>
  <si>
    <t>76.9</t>
  </si>
  <si>
    <t>84.8</t>
  </si>
  <si>
    <t>79.3</t>
  </si>
  <si>
    <t>72.5</t>
  </si>
  <si>
    <t>74.9</t>
  </si>
  <si>
    <t>89.3</t>
  </si>
  <si>
    <t>68.7</t>
  </si>
  <si>
    <t>73.9</t>
  </si>
  <si>
    <t>80.1</t>
  </si>
  <si>
    <t>74.4</t>
  </si>
  <si>
    <t>82.4</t>
  </si>
  <si>
    <t>66.1</t>
  </si>
  <si>
    <t>75.0</t>
  </si>
  <si>
    <t>66.8</t>
  </si>
  <si>
    <t>64.4</t>
  </si>
  <si>
    <t>76.4</t>
  </si>
  <si>
    <t>84.2</t>
  </si>
  <si>
    <t>85.9</t>
  </si>
  <si>
    <t>79.4</t>
  </si>
  <si>
    <t>71.6</t>
  </si>
  <si>
    <t>89.7</t>
  </si>
  <si>
    <t>89.0</t>
  </si>
  <si>
    <t>73.6</t>
  </si>
  <si>
    <t xml:space="preserve">FEF 25-75 Real </t>
  </si>
  <si>
    <t xml:space="preserve">Participant </t>
  </si>
  <si>
    <t xml:space="preserve">FVC Real </t>
  </si>
  <si>
    <t>FVC  Knudson</t>
  </si>
  <si>
    <t>FVC Nhanes</t>
  </si>
  <si>
    <t>% FVC Knudson</t>
  </si>
  <si>
    <t>% FVC Nhanes</t>
  </si>
  <si>
    <t xml:space="preserve">FEV1 Real </t>
  </si>
  <si>
    <t>% FEV1 Nhanes</t>
  </si>
  <si>
    <t>% FEV1 Knudson</t>
  </si>
  <si>
    <t>FEV1  Nhanes</t>
  </si>
  <si>
    <t>FEV1  Knudson</t>
  </si>
  <si>
    <t xml:space="preserve">FEV1/CVF  Real </t>
  </si>
  <si>
    <t>FEV1/CVF % Knudson</t>
  </si>
  <si>
    <t>FEV1/CVF Nhanes</t>
  </si>
  <si>
    <t>FEV1/CVF Knudson</t>
  </si>
  <si>
    <t>FEV1/CVFF % Nhanes</t>
  </si>
  <si>
    <t>FEF 25-75  Knudson</t>
  </si>
  <si>
    <t>FEF 25-75  Nha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Fill="1"/>
    <xf numFmtId="0" fontId="0" fillId="0" borderId="0" xfId="0" applyFill="1" applyAlignment="1">
      <alignment horizontal="left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Fill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vertical="center" wrapText="1"/>
    </xf>
    <xf numFmtId="0" fontId="1" fillId="0" borderId="0" xfId="0" applyFont="1" applyFill="1" applyAlignment="1">
      <alignment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vertical="center"/>
    </xf>
    <xf numFmtId="0" fontId="1" fillId="0" borderId="0" xfId="0" applyFont="1" applyFill="1"/>
    <xf numFmtId="0" fontId="1" fillId="0" borderId="0" xfId="0" applyFont="1"/>
    <xf numFmtId="0" fontId="1" fillId="0" borderId="0" xfId="0" applyFont="1" applyFill="1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0" xfId="0" applyFont="1" applyFill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76"/>
  <sheetViews>
    <sheetView workbookViewId="0">
      <selection sqref="A1:XFD1"/>
    </sheetView>
  </sheetViews>
  <sheetFormatPr baseColWidth="10" defaultRowHeight="15" x14ac:dyDescent="0.25"/>
  <cols>
    <col min="1" max="6" width="11.42578125" style="3"/>
    <col min="7" max="16384" width="11.42578125" style="1"/>
  </cols>
  <sheetData>
    <row r="1" spans="1:8" s="10" customFormat="1" ht="51.75" customHeight="1" x14ac:dyDescent="0.25">
      <c r="A1" s="7" t="s">
        <v>99</v>
      </c>
      <c r="B1" s="8" t="s">
        <v>100</v>
      </c>
      <c r="C1" s="8" t="s">
        <v>101</v>
      </c>
      <c r="D1" s="8" t="s">
        <v>102</v>
      </c>
      <c r="E1" s="8" t="s">
        <v>103</v>
      </c>
      <c r="F1" s="8" t="s">
        <v>104</v>
      </c>
      <c r="G1" s="9"/>
      <c r="H1" s="9"/>
    </row>
    <row r="2" spans="1:8" x14ac:dyDescent="0.25">
      <c r="A2" s="3">
        <v>1</v>
      </c>
      <c r="B2" s="3">
        <v>6.53</v>
      </c>
      <c r="C2" s="3">
        <v>5.83</v>
      </c>
      <c r="D2" s="3">
        <v>5.83</v>
      </c>
      <c r="E2" s="3">
        <v>112</v>
      </c>
      <c r="F2" s="6">
        <f t="shared" ref="F2:F33" si="0">(B2*100)/D2</f>
        <v>112.00686106346484</v>
      </c>
      <c r="G2" s="2"/>
    </row>
    <row r="3" spans="1:8" x14ac:dyDescent="0.25">
      <c r="A3" s="3">
        <v>2</v>
      </c>
      <c r="B3" s="3">
        <v>6.35</v>
      </c>
      <c r="C3" s="3">
        <v>5.43</v>
      </c>
      <c r="D3" s="3">
        <v>5.72</v>
      </c>
      <c r="E3" s="3">
        <v>117</v>
      </c>
      <c r="F3" s="6">
        <f t="shared" si="0"/>
        <v>111.01398601398601</v>
      </c>
      <c r="G3" s="2"/>
    </row>
    <row r="4" spans="1:8" x14ac:dyDescent="0.25">
      <c r="A4" s="3">
        <v>3</v>
      </c>
      <c r="B4" s="3">
        <v>5.99</v>
      </c>
      <c r="C4" s="3">
        <v>5.05</v>
      </c>
      <c r="D4" s="3">
        <v>5.3</v>
      </c>
      <c r="E4" s="3">
        <v>119</v>
      </c>
      <c r="F4" s="6">
        <f t="shared" si="0"/>
        <v>113.01886792452831</v>
      </c>
      <c r="G4" s="2"/>
    </row>
    <row r="5" spans="1:8" x14ac:dyDescent="0.25">
      <c r="A5" s="3">
        <v>4</v>
      </c>
      <c r="B5" s="3">
        <v>5.83</v>
      </c>
      <c r="C5" s="3">
        <v>5.24</v>
      </c>
      <c r="D5" s="3">
        <v>5.39</v>
      </c>
      <c r="E5" s="3">
        <v>111</v>
      </c>
      <c r="F5" s="6">
        <f t="shared" si="0"/>
        <v>108.16326530612245</v>
      </c>
      <c r="G5" s="2"/>
    </row>
    <row r="6" spans="1:8" x14ac:dyDescent="0.25">
      <c r="A6" s="3">
        <v>5</v>
      </c>
      <c r="B6" s="3">
        <v>5.78</v>
      </c>
      <c r="C6" s="3">
        <v>5.25</v>
      </c>
      <c r="D6" s="3">
        <v>5.45</v>
      </c>
      <c r="E6" s="3">
        <v>110</v>
      </c>
      <c r="F6" s="6">
        <f t="shared" si="0"/>
        <v>106.05504587155963</v>
      </c>
      <c r="G6" s="2"/>
    </row>
    <row r="7" spans="1:8" x14ac:dyDescent="0.25">
      <c r="A7" s="3">
        <v>6</v>
      </c>
      <c r="B7" s="3">
        <v>5.72</v>
      </c>
      <c r="C7" s="3">
        <v>5.28</v>
      </c>
      <c r="D7" s="3">
        <v>5.48</v>
      </c>
      <c r="E7" s="3">
        <v>108</v>
      </c>
      <c r="F7" s="6">
        <f t="shared" si="0"/>
        <v>104.37956204379562</v>
      </c>
      <c r="G7" s="2"/>
    </row>
    <row r="8" spans="1:8" x14ac:dyDescent="0.25">
      <c r="A8" s="3">
        <v>7</v>
      </c>
      <c r="B8" s="3">
        <v>5.69</v>
      </c>
      <c r="C8" s="3">
        <v>4.66</v>
      </c>
      <c r="D8" s="3">
        <v>4.97</v>
      </c>
      <c r="E8" s="3">
        <v>122</v>
      </c>
      <c r="F8" s="6">
        <f t="shared" si="0"/>
        <v>114.48692152917505</v>
      </c>
      <c r="G8" s="2"/>
    </row>
    <row r="9" spans="1:8" x14ac:dyDescent="0.25">
      <c r="A9" s="3">
        <v>8</v>
      </c>
      <c r="B9" s="3">
        <v>5.64</v>
      </c>
      <c r="C9" s="3">
        <v>5.25</v>
      </c>
      <c r="D9" s="3">
        <v>5.46</v>
      </c>
      <c r="E9" s="3">
        <v>107</v>
      </c>
      <c r="F9" s="6">
        <f t="shared" si="0"/>
        <v>103.2967032967033</v>
      </c>
      <c r="G9" s="2"/>
    </row>
    <row r="10" spans="1:8" x14ac:dyDescent="0.25">
      <c r="A10" s="3">
        <v>9</v>
      </c>
      <c r="B10" s="3">
        <v>5.58</v>
      </c>
      <c r="C10" s="3">
        <v>5.24</v>
      </c>
      <c r="D10" s="3">
        <v>5.39</v>
      </c>
      <c r="E10" s="3">
        <v>107</v>
      </c>
      <c r="F10" s="6">
        <f t="shared" si="0"/>
        <v>103.52504638218925</v>
      </c>
      <c r="G10" s="2"/>
    </row>
    <row r="11" spans="1:8" x14ac:dyDescent="0.25">
      <c r="A11" s="3">
        <v>10</v>
      </c>
      <c r="B11" s="3">
        <v>5.48</v>
      </c>
      <c r="C11" s="3">
        <v>4.58</v>
      </c>
      <c r="D11" s="3">
        <v>4.9400000000000004</v>
      </c>
      <c r="E11" s="3">
        <v>120</v>
      </c>
      <c r="F11" s="6">
        <f t="shared" si="0"/>
        <v>110.93117408906882</v>
      </c>
      <c r="G11" s="2"/>
    </row>
    <row r="12" spans="1:8" x14ac:dyDescent="0.25">
      <c r="A12" s="3">
        <v>11</v>
      </c>
      <c r="B12" s="3">
        <v>5.43</v>
      </c>
      <c r="C12" s="3">
        <v>5.13</v>
      </c>
      <c r="D12" s="3">
        <v>5.29</v>
      </c>
      <c r="E12" s="3">
        <v>106</v>
      </c>
      <c r="F12" s="6">
        <f t="shared" si="0"/>
        <v>102.64650283553875</v>
      </c>
      <c r="G12" s="2"/>
    </row>
    <row r="13" spans="1:8" x14ac:dyDescent="0.25">
      <c r="A13" s="3">
        <v>12</v>
      </c>
      <c r="B13" s="3">
        <v>5.4</v>
      </c>
      <c r="C13" s="3">
        <v>5.1100000000000003</v>
      </c>
      <c r="D13" s="3">
        <v>5.34</v>
      </c>
      <c r="E13" s="3">
        <v>106</v>
      </c>
      <c r="F13" s="6">
        <f t="shared" si="0"/>
        <v>101.12359550561798</v>
      </c>
      <c r="G13" s="2"/>
    </row>
    <row r="14" spans="1:8" x14ac:dyDescent="0.25">
      <c r="A14" s="3">
        <v>13</v>
      </c>
      <c r="B14" s="3">
        <v>5.37</v>
      </c>
      <c r="C14" s="3">
        <v>4</v>
      </c>
      <c r="D14" s="3">
        <v>4.5</v>
      </c>
      <c r="E14" s="3">
        <v>134</v>
      </c>
      <c r="F14" s="6">
        <f t="shared" si="0"/>
        <v>119.33333333333333</v>
      </c>
      <c r="G14" s="2"/>
    </row>
    <row r="15" spans="1:8" x14ac:dyDescent="0.25">
      <c r="A15" s="3">
        <v>14</v>
      </c>
      <c r="B15" s="3">
        <v>5.37</v>
      </c>
      <c r="C15" s="3">
        <v>4.97</v>
      </c>
      <c r="D15" s="3">
        <v>5.24</v>
      </c>
      <c r="E15" s="3">
        <v>108</v>
      </c>
      <c r="F15" s="6">
        <f t="shared" si="0"/>
        <v>102.48091603053435</v>
      </c>
      <c r="G15" s="2"/>
    </row>
    <row r="16" spans="1:8" x14ac:dyDescent="0.25">
      <c r="A16" s="3">
        <v>15</v>
      </c>
      <c r="B16" s="3">
        <v>5.36</v>
      </c>
      <c r="C16" s="3">
        <v>4.05</v>
      </c>
      <c r="D16" s="3">
        <v>4.53</v>
      </c>
      <c r="E16" s="3">
        <v>132</v>
      </c>
      <c r="F16" s="6">
        <f t="shared" si="0"/>
        <v>118.32229580573951</v>
      </c>
      <c r="G16" s="2"/>
    </row>
    <row r="17" spans="1:7" x14ac:dyDescent="0.25">
      <c r="A17" s="3">
        <v>16</v>
      </c>
      <c r="B17" s="3">
        <v>5.32</v>
      </c>
      <c r="C17" s="3">
        <v>4.87</v>
      </c>
      <c r="D17" s="3">
        <v>5.13</v>
      </c>
      <c r="E17" s="3">
        <v>109</v>
      </c>
      <c r="F17" s="6">
        <f t="shared" si="0"/>
        <v>103.70370370370371</v>
      </c>
      <c r="G17" s="2"/>
    </row>
    <row r="18" spans="1:7" x14ac:dyDescent="0.25">
      <c r="A18" s="3">
        <v>17</v>
      </c>
      <c r="B18" s="3">
        <v>5.32</v>
      </c>
      <c r="C18" s="3">
        <v>5.17</v>
      </c>
      <c r="D18" s="3">
        <v>5.38</v>
      </c>
      <c r="E18" s="3">
        <v>103</v>
      </c>
      <c r="F18" s="6">
        <f t="shared" si="0"/>
        <v>98.884758364312276</v>
      </c>
      <c r="G18" s="2"/>
    </row>
    <row r="19" spans="1:7" x14ac:dyDescent="0.25">
      <c r="A19" s="3">
        <v>18</v>
      </c>
      <c r="B19" s="3">
        <v>5.31</v>
      </c>
      <c r="C19" s="3">
        <v>4.3899999999999997</v>
      </c>
      <c r="D19" s="3">
        <v>4.7699999999999996</v>
      </c>
      <c r="E19" s="3">
        <v>121</v>
      </c>
      <c r="F19" s="6">
        <f t="shared" si="0"/>
        <v>111.32075471698114</v>
      </c>
      <c r="G19" s="2"/>
    </row>
    <row r="20" spans="1:7" x14ac:dyDescent="0.25">
      <c r="A20" s="3">
        <v>19</v>
      </c>
      <c r="B20" s="3">
        <v>5.28</v>
      </c>
      <c r="C20" s="3">
        <v>4.1900000000000004</v>
      </c>
      <c r="D20" s="3">
        <v>4.63</v>
      </c>
      <c r="E20" s="3">
        <v>126</v>
      </c>
      <c r="F20" s="6">
        <f t="shared" si="0"/>
        <v>114.03887688984881</v>
      </c>
      <c r="G20" s="2"/>
    </row>
    <row r="21" spans="1:7" x14ac:dyDescent="0.25">
      <c r="A21" s="3">
        <v>20</v>
      </c>
      <c r="B21" s="3">
        <v>5.25</v>
      </c>
      <c r="C21" s="3">
        <v>4.46</v>
      </c>
      <c r="D21" s="3">
        <v>4.8499999999999996</v>
      </c>
      <c r="E21" s="3">
        <v>118</v>
      </c>
      <c r="F21" s="6">
        <f t="shared" si="0"/>
        <v>108.24742268041238</v>
      </c>
      <c r="G21" s="2"/>
    </row>
    <row r="22" spans="1:7" x14ac:dyDescent="0.25">
      <c r="A22" s="3">
        <v>21</v>
      </c>
      <c r="B22" s="3">
        <v>5.25</v>
      </c>
      <c r="C22" s="3">
        <v>4.22</v>
      </c>
      <c r="D22" s="3">
        <v>4.6399999999999997</v>
      </c>
      <c r="E22" s="3">
        <v>124</v>
      </c>
      <c r="F22" s="6">
        <f t="shared" si="0"/>
        <v>113.14655172413794</v>
      </c>
      <c r="G22" s="2"/>
    </row>
    <row r="23" spans="1:7" x14ac:dyDescent="0.25">
      <c r="A23" s="3">
        <v>22</v>
      </c>
      <c r="B23" s="3">
        <v>5.21</v>
      </c>
      <c r="C23" s="3">
        <v>3.84</v>
      </c>
      <c r="D23" s="3">
        <v>4.33</v>
      </c>
      <c r="E23" s="3">
        <v>136</v>
      </c>
      <c r="F23" s="6">
        <f t="shared" si="0"/>
        <v>120.32332563510393</v>
      </c>
      <c r="G23" s="2"/>
    </row>
    <row r="24" spans="1:7" x14ac:dyDescent="0.25">
      <c r="A24" s="3">
        <v>23</v>
      </c>
      <c r="B24" s="3">
        <v>5.2</v>
      </c>
      <c r="C24" s="3">
        <v>4.41</v>
      </c>
      <c r="D24" s="3">
        <v>4.79</v>
      </c>
      <c r="E24" s="3">
        <v>118</v>
      </c>
      <c r="F24" s="6">
        <f t="shared" si="0"/>
        <v>108.55949895615866</v>
      </c>
      <c r="G24" s="2"/>
    </row>
    <row r="25" spans="1:7" x14ac:dyDescent="0.25">
      <c r="A25" s="3">
        <v>24</v>
      </c>
      <c r="B25" s="3">
        <v>5.19</v>
      </c>
      <c r="C25" s="3">
        <v>4.28</v>
      </c>
      <c r="D25" s="3">
        <v>4.72</v>
      </c>
      <c r="E25" s="3">
        <v>121</v>
      </c>
      <c r="F25" s="6">
        <f t="shared" si="0"/>
        <v>109.95762711864407</v>
      </c>
      <c r="G25" s="2"/>
    </row>
    <row r="26" spans="1:7" x14ac:dyDescent="0.25">
      <c r="A26" s="3">
        <v>25</v>
      </c>
      <c r="B26" s="3">
        <v>5.14</v>
      </c>
      <c r="C26" s="3">
        <v>4.71</v>
      </c>
      <c r="D26" s="3">
        <v>5.01</v>
      </c>
      <c r="E26" s="3">
        <v>109</v>
      </c>
      <c r="F26" s="6">
        <f t="shared" si="0"/>
        <v>102.59481037924152</v>
      </c>
      <c r="G26" s="2"/>
    </row>
    <row r="27" spans="1:7" x14ac:dyDescent="0.25">
      <c r="A27" s="3">
        <v>26</v>
      </c>
      <c r="B27" s="3">
        <v>5.08</v>
      </c>
      <c r="C27" s="3">
        <v>4.17</v>
      </c>
      <c r="D27" s="3">
        <v>4.63</v>
      </c>
      <c r="E27" s="3">
        <v>122</v>
      </c>
      <c r="F27" s="6">
        <f t="shared" si="0"/>
        <v>109.71922246220302</v>
      </c>
      <c r="G27" s="2"/>
    </row>
    <row r="28" spans="1:7" x14ac:dyDescent="0.25">
      <c r="A28" s="3">
        <v>27</v>
      </c>
      <c r="B28" s="3">
        <v>5.08</v>
      </c>
      <c r="C28" s="3">
        <v>4.7300000000000004</v>
      </c>
      <c r="D28" s="3">
        <v>5</v>
      </c>
      <c r="E28" s="3">
        <v>107</v>
      </c>
      <c r="F28" s="6">
        <f t="shared" si="0"/>
        <v>101.6</v>
      </c>
      <c r="G28" s="2"/>
    </row>
    <row r="29" spans="1:7" x14ac:dyDescent="0.25">
      <c r="A29" s="3">
        <v>28</v>
      </c>
      <c r="B29" s="3">
        <v>5.04</v>
      </c>
      <c r="C29" s="3">
        <v>5.15</v>
      </c>
      <c r="D29" s="3">
        <v>5.4</v>
      </c>
      <c r="E29" s="3">
        <v>98</v>
      </c>
      <c r="F29" s="6">
        <f t="shared" si="0"/>
        <v>93.333333333333329</v>
      </c>
      <c r="G29" s="2"/>
    </row>
    <row r="30" spans="1:7" x14ac:dyDescent="0.25">
      <c r="A30" s="3">
        <v>29</v>
      </c>
      <c r="B30" s="3">
        <v>4.99</v>
      </c>
      <c r="C30" s="3">
        <v>4.57</v>
      </c>
      <c r="D30" s="3">
        <v>4.9400000000000004</v>
      </c>
      <c r="E30" s="3">
        <v>109</v>
      </c>
      <c r="F30" s="6">
        <f t="shared" si="0"/>
        <v>101.01214574898785</v>
      </c>
      <c r="G30" s="2"/>
    </row>
    <row r="31" spans="1:7" x14ac:dyDescent="0.25">
      <c r="A31" s="3">
        <v>30</v>
      </c>
      <c r="B31" s="3">
        <v>4.95</v>
      </c>
      <c r="C31" s="3">
        <v>4.7699999999999996</v>
      </c>
      <c r="D31" s="3">
        <v>5.09</v>
      </c>
      <c r="E31" s="3">
        <v>104</v>
      </c>
      <c r="F31" s="6">
        <f t="shared" si="0"/>
        <v>97.249508840864436</v>
      </c>
      <c r="G31" s="2"/>
    </row>
    <row r="32" spans="1:7" x14ac:dyDescent="0.25">
      <c r="A32" s="3">
        <v>31</v>
      </c>
      <c r="B32" s="3">
        <v>4.93</v>
      </c>
      <c r="C32" s="3">
        <v>5.15</v>
      </c>
      <c r="D32" s="3">
        <v>5.31</v>
      </c>
      <c r="E32" s="3">
        <v>96</v>
      </c>
      <c r="F32" s="6">
        <f t="shared" si="0"/>
        <v>92.843691148775903</v>
      </c>
      <c r="G32" s="2"/>
    </row>
    <row r="33" spans="1:7" x14ac:dyDescent="0.25">
      <c r="A33" s="3">
        <v>32</v>
      </c>
      <c r="B33" s="3">
        <v>4.8899999999999997</v>
      </c>
      <c r="C33" s="3">
        <v>5.01</v>
      </c>
      <c r="D33" s="3">
        <v>5.21</v>
      </c>
      <c r="E33" s="3">
        <v>97</v>
      </c>
      <c r="F33" s="6">
        <f t="shared" si="0"/>
        <v>93.857965451055648</v>
      </c>
      <c r="G33" s="2"/>
    </row>
    <row r="34" spans="1:7" x14ac:dyDescent="0.25">
      <c r="A34" s="3">
        <v>33</v>
      </c>
      <c r="B34" s="3">
        <v>4.87</v>
      </c>
      <c r="C34" s="3">
        <v>3.87</v>
      </c>
      <c r="D34" s="3">
        <v>4.3600000000000003</v>
      </c>
      <c r="E34" s="3">
        <v>126</v>
      </c>
      <c r="F34" s="6">
        <f t="shared" ref="F34:F65" si="1">(B34*100)/D34</f>
        <v>111.697247706422</v>
      </c>
      <c r="G34" s="2"/>
    </row>
    <row r="35" spans="1:7" x14ac:dyDescent="0.25">
      <c r="A35" s="3">
        <v>34</v>
      </c>
      <c r="B35" s="3">
        <v>4.84</v>
      </c>
      <c r="C35" s="3">
        <v>3.02</v>
      </c>
      <c r="D35" s="3">
        <v>3.71</v>
      </c>
      <c r="E35" s="3">
        <v>160</v>
      </c>
      <c r="F35" s="6">
        <f t="shared" si="1"/>
        <v>130.45822102425876</v>
      </c>
      <c r="G35" s="2"/>
    </row>
    <row r="36" spans="1:7" x14ac:dyDescent="0.25">
      <c r="A36" s="3">
        <v>35</v>
      </c>
      <c r="B36" s="3">
        <v>4.84</v>
      </c>
      <c r="C36" s="3">
        <v>4.8</v>
      </c>
      <c r="D36" s="3">
        <v>5.1100000000000003</v>
      </c>
      <c r="E36" s="3">
        <v>101</v>
      </c>
      <c r="F36" s="6">
        <f t="shared" si="1"/>
        <v>94.716242661448135</v>
      </c>
      <c r="G36" s="2"/>
    </row>
    <row r="37" spans="1:7" x14ac:dyDescent="0.25">
      <c r="A37" s="3">
        <v>36</v>
      </c>
      <c r="B37" s="3">
        <v>4.84</v>
      </c>
      <c r="C37" s="3">
        <v>4.43</v>
      </c>
      <c r="D37" s="3">
        <v>4.83</v>
      </c>
      <c r="E37" s="3">
        <v>109</v>
      </c>
      <c r="F37" s="6">
        <f t="shared" si="1"/>
        <v>100.20703933747411</v>
      </c>
      <c r="G37" s="2"/>
    </row>
    <row r="38" spans="1:7" x14ac:dyDescent="0.25">
      <c r="A38" s="3">
        <v>37</v>
      </c>
      <c r="B38" s="3">
        <v>4.83</v>
      </c>
      <c r="C38" s="3">
        <v>4.97</v>
      </c>
      <c r="D38" s="3">
        <v>5.25</v>
      </c>
      <c r="E38" s="3">
        <v>97</v>
      </c>
      <c r="F38" s="6">
        <f t="shared" si="1"/>
        <v>92</v>
      </c>
      <c r="G38" s="2"/>
    </row>
    <row r="39" spans="1:7" x14ac:dyDescent="0.25">
      <c r="A39" s="3">
        <v>38</v>
      </c>
      <c r="B39" s="3">
        <v>4.83</v>
      </c>
      <c r="C39" s="3">
        <v>5.13</v>
      </c>
      <c r="D39" s="3">
        <v>5.29</v>
      </c>
      <c r="E39" s="3">
        <v>94</v>
      </c>
      <c r="F39" s="6">
        <f t="shared" si="1"/>
        <v>91.304347826086953</v>
      </c>
      <c r="G39" s="2"/>
    </row>
    <row r="40" spans="1:7" x14ac:dyDescent="0.25">
      <c r="A40" s="3">
        <v>39</v>
      </c>
      <c r="B40" s="3">
        <v>4.8099999999999996</v>
      </c>
      <c r="C40" s="3">
        <v>4.07</v>
      </c>
      <c r="D40" s="3">
        <v>4.5599999999999996</v>
      </c>
      <c r="E40" s="3">
        <v>118</v>
      </c>
      <c r="F40" s="6">
        <f t="shared" si="1"/>
        <v>105.48245614035088</v>
      </c>
      <c r="G40" s="2"/>
    </row>
    <row r="41" spans="1:7" x14ac:dyDescent="0.25">
      <c r="A41" s="3">
        <v>40</v>
      </c>
      <c r="B41" s="3">
        <v>4.8099999999999996</v>
      </c>
      <c r="C41" s="3">
        <v>4.6399999999999997</v>
      </c>
      <c r="D41" s="3">
        <v>4.96</v>
      </c>
      <c r="E41" s="3">
        <v>104</v>
      </c>
      <c r="F41" s="6">
        <f t="shared" si="1"/>
        <v>96.975806451612897</v>
      </c>
      <c r="G41" s="2"/>
    </row>
    <row r="42" spans="1:7" x14ac:dyDescent="0.25">
      <c r="A42" s="3">
        <v>41</v>
      </c>
      <c r="B42" s="3">
        <v>4.75</v>
      </c>
      <c r="C42" s="3">
        <v>4.66</v>
      </c>
      <c r="D42" s="3">
        <v>5</v>
      </c>
      <c r="E42" s="3">
        <v>102</v>
      </c>
      <c r="F42" s="6">
        <f t="shared" si="1"/>
        <v>95</v>
      </c>
      <c r="G42" s="2"/>
    </row>
    <row r="43" spans="1:7" x14ac:dyDescent="0.25">
      <c r="A43" s="3">
        <v>42</v>
      </c>
      <c r="B43" s="3">
        <v>4.74</v>
      </c>
      <c r="C43" s="3">
        <v>4.37</v>
      </c>
      <c r="D43" s="3">
        <v>4.79</v>
      </c>
      <c r="E43" s="3">
        <v>109</v>
      </c>
      <c r="F43" s="6">
        <f t="shared" si="1"/>
        <v>98.956158663883087</v>
      </c>
      <c r="G43" s="2"/>
    </row>
    <row r="44" spans="1:7" x14ac:dyDescent="0.25">
      <c r="A44" s="3">
        <v>43</v>
      </c>
      <c r="B44" s="3">
        <v>4.66</v>
      </c>
      <c r="C44" s="3">
        <v>2.83</v>
      </c>
      <c r="D44" s="3">
        <v>3.59</v>
      </c>
      <c r="E44" s="3">
        <v>165</v>
      </c>
      <c r="F44" s="6">
        <f t="shared" si="1"/>
        <v>129.8050139275766</v>
      </c>
      <c r="G44" s="2"/>
    </row>
    <row r="45" spans="1:7" x14ac:dyDescent="0.25">
      <c r="A45" s="3">
        <v>44</v>
      </c>
      <c r="B45" s="3">
        <v>4.6500000000000004</v>
      </c>
      <c r="C45" s="3">
        <v>4.16</v>
      </c>
      <c r="D45" s="3">
        <v>4.6100000000000003</v>
      </c>
      <c r="E45" s="3">
        <v>112</v>
      </c>
      <c r="F45" s="6">
        <f t="shared" si="1"/>
        <v>100.86767895878525</v>
      </c>
      <c r="G45" s="2"/>
    </row>
    <row r="46" spans="1:7" x14ac:dyDescent="0.25">
      <c r="A46" s="3">
        <v>45</v>
      </c>
      <c r="B46" s="3">
        <v>4.6399999999999997</v>
      </c>
      <c r="C46" s="3">
        <v>5.09</v>
      </c>
      <c r="D46" s="3">
        <v>5.29</v>
      </c>
      <c r="E46" s="3">
        <v>91</v>
      </c>
      <c r="F46" s="6">
        <f t="shared" si="1"/>
        <v>87.712665406427206</v>
      </c>
      <c r="G46" s="2"/>
    </row>
    <row r="47" spans="1:7" x14ac:dyDescent="0.25">
      <c r="A47" s="3">
        <v>46</v>
      </c>
      <c r="B47" s="3">
        <v>4.59</v>
      </c>
      <c r="C47" s="3">
        <v>5.01</v>
      </c>
      <c r="D47" s="3">
        <v>5.21</v>
      </c>
      <c r="E47" s="3">
        <v>91</v>
      </c>
      <c r="F47" s="6">
        <f t="shared" si="1"/>
        <v>88.099808061420347</v>
      </c>
      <c r="G47" s="2"/>
    </row>
    <row r="48" spans="1:7" x14ac:dyDescent="0.25">
      <c r="A48" s="3">
        <v>47</v>
      </c>
      <c r="B48" s="3">
        <v>4.57</v>
      </c>
      <c r="C48" s="3">
        <v>3.93</v>
      </c>
      <c r="D48" s="3">
        <v>4.4400000000000004</v>
      </c>
      <c r="E48" s="3">
        <v>116</v>
      </c>
      <c r="F48" s="6">
        <f t="shared" si="1"/>
        <v>102.92792792792793</v>
      </c>
      <c r="G48" s="2"/>
    </row>
    <row r="49" spans="1:7" x14ac:dyDescent="0.25">
      <c r="A49" s="3">
        <v>48</v>
      </c>
      <c r="B49" s="3">
        <v>4.5599999999999996</v>
      </c>
      <c r="C49" s="3">
        <v>3.19</v>
      </c>
      <c r="D49" s="3">
        <v>3.94</v>
      </c>
      <c r="E49" s="3">
        <v>143</v>
      </c>
      <c r="F49" s="6">
        <f t="shared" si="1"/>
        <v>115.73604060913705</v>
      </c>
      <c r="G49" s="2"/>
    </row>
    <row r="50" spans="1:7" x14ac:dyDescent="0.25">
      <c r="A50" s="3">
        <v>49</v>
      </c>
      <c r="B50" s="3">
        <v>4.55</v>
      </c>
      <c r="C50" s="3">
        <v>5.2</v>
      </c>
      <c r="D50" s="3">
        <v>5.44</v>
      </c>
      <c r="E50" s="3">
        <v>87</v>
      </c>
      <c r="F50" s="6">
        <f t="shared" si="1"/>
        <v>83.639705882352942</v>
      </c>
      <c r="G50" s="2"/>
    </row>
    <row r="51" spans="1:7" x14ac:dyDescent="0.25">
      <c r="A51" s="3">
        <v>50</v>
      </c>
      <c r="B51" s="3">
        <v>4.55</v>
      </c>
      <c r="C51" s="3">
        <v>3.91</v>
      </c>
      <c r="D51" s="3">
        <v>4.43</v>
      </c>
      <c r="E51" s="3">
        <v>117</v>
      </c>
      <c r="F51" s="6">
        <f t="shared" si="1"/>
        <v>102.70880361173816</v>
      </c>
      <c r="G51" s="2"/>
    </row>
    <row r="52" spans="1:7" x14ac:dyDescent="0.25">
      <c r="A52" s="3">
        <v>51</v>
      </c>
      <c r="B52" s="3">
        <v>4.51</v>
      </c>
      <c r="C52" s="3">
        <v>4.0999999999999996</v>
      </c>
      <c r="D52" s="3">
        <v>4.57</v>
      </c>
      <c r="E52" s="3">
        <v>110</v>
      </c>
      <c r="F52" s="6">
        <f t="shared" si="1"/>
        <v>98.687089715536104</v>
      </c>
      <c r="G52" s="2"/>
    </row>
    <row r="53" spans="1:7" x14ac:dyDescent="0.25">
      <c r="A53" s="3">
        <v>52</v>
      </c>
      <c r="B53" s="3">
        <v>4.4800000000000004</v>
      </c>
      <c r="C53" s="3">
        <v>4.3</v>
      </c>
      <c r="D53" s="3">
        <v>4.72</v>
      </c>
      <c r="E53" s="3">
        <v>104</v>
      </c>
      <c r="F53" s="6">
        <f t="shared" si="1"/>
        <v>94.915254237288153</v>
      </c>
      <c r="G53" s="2"/>
    </row>
    <row r="54" spans="1:7" x14ac:dyDescent="0.25">
      <c r="A54" s="3">
        <v>53</v>
      </c>
      <c r="B54" s="3">
        <v>4.4400000000000004</v>
      </c>
      <c r="C54" s="3">
        <v>4.55</v>
      </c>
      <c r="D54" s="3">
        <v>4.75</v>
      </c>
      <c r="E54" s="3">
        <v>98</v>
      </c>
      <c r="F54" s="6">
        <f t="shared" si="1"/>
        <v>93.473684210526329</v>
      </c>
      <c r="G54" s="2"/>
    </row>
    <row r="55" spans="1:7" x14ac:dyDescent="0.25">
      <c r="A55" s="3">
        <v>54</v>
      </c>
      <c r="B55" s="3">
        <v>4.42</v>
      </c>
      <c r="C55" s="3">
        <v>4.2300000000000004</v>
      </c>
      <c r="D55" s="3">
        <v>4.68</v>
      </c>
      <c r="E55" s="3">
        <v>105</v>
      </c>
      <c r="F55" s="6">
        <f t="shared" si="1"/>
        <v>94.444444444444457</v>
      </c>
      <c r="G55" s="2"/>
    </row>
    <row r="56" spans="1:7" x14ac:dyDescent="0.25">
      <c r="A56" s="3">
        <v>55</v>
      </c>
      <c r="B56" s="3">
        <v>4.3899999999999997</v>
      </c>
      <c r="C56" s="3">
        <v>4.0199999999999996</v>
      </c>
      <c r="D56" s="3">
        <v>4.5199999999999996</v>
      </c>
      <c r="E56" s="3">
        <v>109</v>
      </c>
      <c r="F56" s="6">
        <f t="shared" si="1"/>
        <v>97.123893805309734</v>
      </c>
      <c r="G56" s="2"/>
    </row>
    <row r="57" spans="1:7" x14ac:dyDescent="0.25">
      <c r="A57" s="3">
        <v>56</v>
      </c>
      <c r="B57" s="3">
        <v>4.34</v>
      </c>
      <c r="C57" s="3">
        <v>3.05</v>
      </c>
      <c r="D57" s="3">
        <v>3.74</v>
      </c>
      <c r="E57" s="3">
        <v>142</v>
      </c>
      <c r="F57" s="6">
        <f t="shared" si="1"/>
        <v>116.04278074866309</v>
      </c>
      <c r="G57" s="2"/>
    </row>
    <row r="58" spans="1:7" x14ac:dyDescent="0.25">
      <c r="A58" s="3">
        <v>57</v>
      </c>
      <c r="B58" s="3">
        <v>4.34</v>
      </c>
      <c r="C58" s="3">
        <v>4.0199999999999996</v>
      </c>
      <c r="D58" s="3">
        <v>4.5</v>
      </c>
      <c r="E58" s="3">
        <v>108</v>
      </c>
      <c r="F58" s="6">
        <f t="shared" si="1"/>
        <v>96.444444444444443</v>
      </c>
      <c r="G58" s="2"/>
    </row>
    <row r="59" spans="1:7" x14ac:dyDescent="0.25">
      <c r="A59" s="3">
        <v>58</v>
      </c>
      <c r="B59" s="3">
        <v>4.3</v>
      </c>
      <c r="C59" s="3">
        <v>4.25</v>
      </c>
      <c r="D59" s="3">
        <v>4.6900000000000004</v>
      </c>
      <c r="E59" s="3">
        <v>101</v>
      </c>
      <c r="F59" s="6">
        <f t="shared" si="1"/>
        <v>91.684434968017044</v>
      </c>
      <c r="G59" s="2"/>
    </row>
    <row r="60" spans="1:7" x14ac:dyDescent="0.25">
      <c r="A60" s="3">
        <v>59</v>
      </c>
      <c r="B60" s="3">
        <v>4.28</v>
      </c>
      <c r="C60" s="3">
        <v>4.1100000000000003</v>
      </c>
      <c r="D60" s="3">
        <v>4.58</v>
      </c>
      <c r="E60" s="3">
        <v>104</v>
      </c>
      <c r="F60" s="6">
        <f t="shared" si="1"/>
        <v>93.449781659388648</v>
      </c>
      <c r="G60" s="2"/>
    </row>
    <row r="61" spans="1:7" x14ac:dyDescent="0.25">
      <c r="A61" s="3">
        <v>60</v>
      </c>
      <c r="B61" s="3">
        <v>4.1399999999999997</v>
      </c>
      <c r="C61" s="3">
        <v>3.67</v>
      </c>
      <c r="D61" s="3">
        <v>4.2300000000000004</v>
      </c>
      <c r="E61" s="3">
        <v>113</v>
      </c>
      <c r="F61" s="6">
        <f t="shared" si="1"/>
        <v>97.872340425531888</v>
      </c>
      <c r="G61" s="2"/>
    </row>
    <row r="62" spans="1:7" x14ac:dyDescent="0.25">
      <c r="A62" s="3">
        <v>61</v>
      </c>
      <c r="B62" s="3">
        <v>4.13</v>
      </c>
      <c r="C62" s="3">
        <v>4.1100000000000003</v>
      </c>
      <c r="D62" s="3">
        <v>4.55</v>
      </c>
      <c r="E62" s="3">
        <v>100</v>
      </c>
      <c r="F62" s="6">
        <f t="shared" si="1"/>
        <v>90.769230769230774</v>
      </c>
      <c r="G62" s="2"/>
    </row>
    <row r="63" spans="1:7" x14ac:dyDescent="0.25">
      <c r="A63" s="3">
        <v>62</v>
      </c>
      <c r="B63" s="3">
        <v>4.1100000000000003</v>
      </c>
      <c r="C63" s="3">
        <v>4.08</v>
      </c>
      <c r="D63" s="3">
        <v>4.55</v>
      </c>
      <c r="E63" s="3">
        <v>101</v>
      </c>
      <c r="F63" s="6">
        <f t="shared" si="1"/>
        <v>90.32967032967035</v>
      </c>
      <c r="G63" s="2"/>
    </row>
    <row r="64" spans="1:7" x14ac:dyDescent="0.25">
      <c r="A64" s="3">
        <v>63</v>
      </c>
      <c r="B64" s="3">
        <v>4.05</v>
      </c>
      <c r="C64" s="3">
        <v>3.17</v>
      </c>
      <c r="D64" s="3">
        <v>3.88</v>
      </c>
      <c r="E64" s="3">
        <v>128</v>
      </c>
      <c r="F64" s="6">
        <f t="shared" si="1"/>
        <v>104.38144329896907</v>
      </c>
      <c r="G64" s="2"/>
    </row>
    <row r="65" spans="1:7" x14ac:dyDescent="0.25">
      <c r="A65" s="3">
        <v>64</v>
      </c>
      <c r="B65" s="3">
        <v>4.03</v>
      </c>
      <c r="C65" s="3">
        <v>3.65</v>
      </c>
      <c r="D65" s="3">
        <v>4.24</v>
      </c>
      <c r="E65" s="3">
        <v>110</v>
      </c>
      <c r="F65" s="6">
        <f t="shared" si="1"/>
        <v>95.047169811320757</v>
      </c>
      <c r="G65" s="2"/>
    </row>
    <row r="66" spans="1:7" x14ac:dyDescent="0.25">
      <c r="A66" s="3">
        <v>65</v>
      </c>
      <c r="B66" s="3">
        <v>3.97</v>
      </c>
      <c r="C66" s="3">
        <v>4.3</v>
      </c>
      <c r="D66" s="3">
        <v>4.7300000000000004</v>
      </c>
      <c r="E66" s="3">
        <v>92</v>
      </c>
      <c r="F66" s="6">
        <f t="shared" ref="F66:F76" si="2">(B66*100)/D66</f>
        <v>83.93234672304439</v>
      </c>
      <c r="G66" s="2"/>
    </row>
    <row r="67" spans="1:7" x14ac:dyDescent="0.25">
      <c r="A67" s="3">
        <v>66</v>
      </c>
      <c r="B67" s="3">
        <v>3.93</v>
      </c>
      <c r="C67" s="3">
        <v>3.36</v>
      </c>
      <c r="D67" s="3">
        <v>3.95</v>
      </c>
      <c r="E67" s="3">
        <v>117</v>
      </c>
      <c r="F67" s="6">
        <f t="shared" si="2"/>
        <v>99.493670886075947</v>
      </c>
      <c r="G67" s="2"/>
    </row>
    <row r="68" spans="1:7" x14ac:dyDescent="0.25">
      <c r="A68" s="3">
        <v>67</v>
      </c>
      <c r="B68" s="3">
        <v>3.92</v>
      </c>
      <c r="C68" s="3">
        <v>4.1900000000000004</v>
      </c>
      <c r="D68" s="3">
        <v>4.6399999999999997</v>
      </c>
      <c r="E68" s="3">
        <v>94</v>
      </c>
      <c r="F68" s="6">
        <f t="shared" si="2"/>
        <v>84.482758620689665</v>
      </c>
      <c r="G68" s="2"/>
    </row>
    <row r="69" spans="1:7" x14ac:dyDescent="0.25">
      <c r="A69" s="3">
        <v>68</v>
      </c>
      <c r="B69" s="3">
        <v>3.89</v>
      </c>
      <c r="C69" s="3">
        <v>3.16</v>
      </c>
      <c r="D69" s="3">
        <v>3.83</v>
      </c>
      <c r="E69" s="3">
        <v>123</v>
      </c>
      <c r="F69" s="6">
        <f t="shared" si="2"/>
        <v>101.56657963446474</v>
      </c>
      <c r="G69" s="2"/>
    </row>
    <row r="70" spans="1:7" x14ac:dyDescent="0.25">
      <c r="A70" s="3">
        <v>69</v>
      </c>
      <c r="B70" s="3">
        <v>3.84</v>
      </c>
      <c r="C70" s="3">
        <v>4.16</v>
      </c>
      <c r="D70" s="3">
        <v>4.5999999999999996</v>
      </c>
      <c r="E70" s="3">
        <v>92</v>
      </c>
      <c r="F70" s="6">
        <f t="shared" si="2"/>
        <v>83.478260869565219</v>
      </c>
      <c r="G70" s="2"/>
    </row>
    <row r="71" spans="1:7" x14ac:dyDescent="0.25">
      <c r="A71" s="3">
        <v>70</v>
      </c>
      <c r="B71" s="3">
        <v>3.6</v>
      </c>
      <c r="C71" s="3">
        <v>4.83</v>
      </c>
      <c r="D71" s="3">
        <v>5.13</v>
      </c>
      <c r="E71" s="3">
        <v>75</v>
      </c>
      <c r="F71" s="6">
        <f t="shared" si="2"/>
        <v>70.175438596491233</v>
      </c>
      <c r="G71" s="2"/>
    </row>
    <row r="72" spans="1:7" x14ac:dyDescent="0.25">
      <c r="A72" s="3">
        <v>71</v>
      </c>
      <c r="B72" s="3">
        <v>3.54</v>
      </c>
      <c r="C72" s="3">
        <v>3.41</v>
      </c>
      <c r="D72" s="3">
        <v>4.09</v>
      </c>
      <c r="E72" s="3">
        <v>104</v>
      </c>
      <c r="F72" s="6">
        <f t="shared" si="2"/>
        <v>86.552567237163814</v>
      </c>
      <c r="G72" s="2"/>
    </row>
    <row r="73" spans="1:7" x14ac:dyDescent="0.25">
      <c r="A73" s="3">
        <v>72</v>
      </c>
      <c r="B73" s="3">
        <v>3.49</v>
      </c>
      <c r="C73" s="3">
        <v>3.97</v>
      </c>
      <c r="D73" s="3">
        <v>4.4800000000000004</v>
      </c>
      <c r="E73" s="3">
        <v>88</v>
      </c>
      <c r="F73" s="6">
        <f t="shared" si="2"/>
        <v>77.901785714285708</v>
      </c>
      <c r="G73" s="2"/>
    </row>
    <row r="74" spans="1:7" x14ac:dyDescent="0.25">
      <c r="A74" s="3">
        <v>73</v>
      </c>
      <c r="B74" s="3">
        <v>3.48</v>
      </c>
      <c r="C74" s="3">
        <v>3.91</v>
      </c>
      <c r="D74" s="3">
        <v>4.43</v>
      </c>
      <c r="E74" s="3">
        <v>89</v>
      </c>
      <c r="F74" s="6">
        <f t="shared" si="2"/>
        <v>78.555304740406328</v>
      </c>
      <c r="G74" s="2"/>
    </row>
    <row r="75" spans="1:7" x14ac:dyDescent="0.25">
      <c r="A75" s="3">
        <v>74</v>
      </c>
      <c r="B75" s="3">
        <v>3.34</v>
      </c>
      <c r="C75" s="3">
        <v>3.87</v>
      </c>
      <c r="D75" s="3">
        <v>4.3600000000000003</v>
      </c>
      <c r="E75" s="3">
        <v>86</v>
      </c>
      <c r="F75" s="6">
        <f t="shared" si="2"/>
        <v>76.605504587155963</v>
      </c>
      <c r="G75" s="2"/>
    </row>
    <row r="76" spans="1:7" x14ac:dyDescent="0.25">
      <c r="A76" s="3">
        <v>75</v>
      </c>
      <c r="B76" s="3">
        <v>3.11</v>
      </c>
      <c r="C76" s="3">
        <v>3.19</v>
      </c>
      <c r="D76" s="3">
        <v>3.83</v>
      </c>
      <c r="E76" s="3">
        <v>98</v>
      </c>
      <c r="F76" s="6">
        <f t="shared" si="2"/>
        <v>81.201044386422979</v>
      </c>
      <c r="G76" s="2"/>
    </row>
  </sheetData>
  <sortState ref="B2:F76">
    <sortCondition descending="1" ref="B1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76"/>
  <sheetViews>
    <sheetView workbookViewId="0">
      <selection activeCell="E4" sqref="E4:E5"/>
    </sheetView>
  </sheetViews>
  <sheetFormatPr baseColWidth="10" defaultRowHeight="15" x14ac:dyDescent="0.25"/>
  <cols>
    <col min="1" max="1" width="11.42578125" style="3"/>
    <col min="2" max="6" width="11.42578125" style="4"/>
  </cols>
  <sheetData>
    <row r="1" spans="1:6" s="12" customFormat="1" ht="30" x14ac:dyDescent="0.25">
      <c r="A1" s="7" t="s">
        <v>99</v>
      </c>
      <c r="B1" s="11" t="s">
        <v>105</v>
      </c>
      <c r="C1" s="11" t="s">
        <v>108</v>
      </c>
      <c r="D1" s="11" t="s">
        <v>106</v>
      </c>
      <c r="E1" s="11" t="s">
        <v>109</v>
      </c>
      <c r="F1" s="11" t="s">
        <v>107</v>
      </c>
    </row>
    <row r="2" spans="1:6" x14ac:dyDescent="0.25">
      <c r="A2" s="3">
        <v>1</v>
      </c>
      <c r="B2" s="4">
        <v>4.9000000000000004</v>
      </c>
      <c r="C2" s="4">
        <v>4.7300000000000004</v>
      </c>
      <c r="D2" s="5">
        <f>(B2*100)/C2</f>
        <v>103.59408033826639</v>
      </c>
      <c r="E2" s="4">
        <v>4.6900000000000004</v>
      </c>
      <c r="F2" s="5">
        <f>(B2*100)/E2</f>
        <v>104.47761194029852</v>
      </c>
    </row>
    <row r="3" spans="1:6" x14ac:dyDescent="0.25">
      <c r="A3" s="3">
        <v>2</v>
      </c>
      <c r="B3" s="4">
        <v>2.77</v>
      </c>
      <c r="C3" s="4">
        <v>4.0999999999999996</v>
      </c>
      <c r="D3" s="5">
        <f t="shared" ref="D3:D66" si="0">(B3*100)/C3</f>
        <v>67.560975609756099</v>
      </c>
      <c r="E3" s="4">
        <v>3.98</v>
      </c>
      <c r="F3" s="5">
        <f t="shared" ref="F3:F66" si="1">(B3*100)/E3</f>
        <v>69.597989949748751</v>
      </c>
    </row>
    <row r="4" spans="1:6" x14ac:dyDescent="0.25">
      <c r="A4" s="3">
        <v>3</v>
      </c>
      <c r="B4" s="4">
        <v>3.1</v>
      </c>
      <c r="C4" s="4">
        <v>2.99</v>
      </c>
      <c r="D4" s="5">
        <f t="shared" si="0"/>
        <v>103.67892976588628</v>
      </c>
      <c r="E4" s="4">
        <v>2.71</v>
      </c>
      <c r="F4" s="5">
        <f t="shared" si="1"/>
        <v>114.39114391143912</v>
      </c>
    </row>
    <row r="5" spans="1:6" x14ac:dyDescent="0.25">
      <c r="A5" s="3">
        <v>4</v>
      </c>
      <c r="B5" s="4">
        <v>3.8</v>
      </c>
      <c r="C5" s="4">
        <v>4.3</v>
      </c>
      <c r="D5" s="5">
        <f t="shared" si="0"/>
        <v>88.372093023255815</v>
      </c>
      <c r="E5" s="4">
        <v>4.2</v>
      </c>
      <c r="F5" s="5">
        <f t="shared" si="1"/>
        <v>90.476190476190467</v>
      </c>
    </row>
    <row r="6" spans="1:6" x14ac:dyDescent="0.25">
      <c r="A6" s="3">
        <v>5</v>
      </c>
      <c r="B6" s="4">
        <v>4.74</v>
      </c>
      <c r="C6" s="4">
        <v>4.21</v>
      </c>
      <c r="D6" s="5">
        <f t="shared" si="0"/>
        <v>112.58907363420428</v>
      </c>
      <c r="E6" s="4">
        <v>4.05</v>
      </c>
      <c r="F6" s="5">
        <f t="shared" si="1"/>
        <v>117.03703703703704</v>
      </c>
    </row>
    <row r="7" spans="1:6" x14ac:dyDescent="0.25">
      <c r="A7" s="3">
        <v>6</v>
      </c>
      <c r="B7" s="4">
        <v>3.58</v>
      </c>
      <c r="C7" s="4">
        <v>2.74</v>
      </c>
      <c r="D7" s="5">
        <f t="shared" si="0"/>
        <v>130.65693430656933</v>
      </c>
      <c r="E7" s="4">
        <v>2.2999999999999998</v>
      </c>
      <c r="F7" s="5">
        <f t="shared" si="1"/>
        <v>155.6521739130435</v>
      </c>
    </row>
    <row r="8" spans="1:6" x14ac:dyDescent="0.25">
      <c r="A8" s="3">
        <v>7</v>
      </c>
      <c r="B8" s="4">
        <v>3.72</v>
      </c>
      <c r="C8" s="4">
        <v>3.8</v>
      </c>
      <c r="D8" s="5">
        <f t="shared" si="0"/>
        <v>97.894736842105274</v>
      </c>
      <c r="E8" s="4">
        <v>3.6</v>
      </c>
      <c r="F8" s="5">
        <f t="shared" si="1"/>
        <v>103.33333333333333</v>
      </c>
    </row>
    <row r="9" spans="1:6" x14ac:dyDescent="0.25">
      <c r="A9" s="3">
        <v>8</v>
      </c>
      <c r="B9" s="4">
        <v>4.5</v>
      </c>
      <c r="C9" s="4">
        <v>3.92</v>
      </c>
      <c r="D9" s="5">
        <f t="shared" si="0"/>
        <v>114.79591836734694</v>
      </c>
      <c r="E9" s="4">
        <v>3.69</v>
      </c>
      <c r="F9" s="5">
        <f t="shared" si="1"/>
        <v>121.95121951219512</v>
      </c>
    </row>
    <row r="10" spans="1:6" x14ac:dyDescent="0.25">
      <c r="A10" s="3">
        <v>9</v>
      </c>
      <c r="B10" s="4">
        <v>3.6</v>
      </c>
      <c r="C10" s="4">
        <v>3.58</v>
      </c>
      <c r="D10" s="5">
        <f t="shared" si="0"/>
        <v>100.55865921787709</v>
      </c>
      <c r="E10" s="4">
        <v>3.36</v>
      </c>
      <c r="F10" s="5">
        <f t="shared" si="1"/>
        <v>107.14285714285715</v>
      </c>
    </row>
    <row r="11" spans="1:6" x14ac:dyDescent="0.25">
      <c r="A11" s="3">
        <v>10</v>
      </c>
      <c r="B11" s="4">
        <v>3.48</v>
      </c>
      <c r="C11" s="4">
        <v>3.69</v>
      </c>
      <c r="D11" s="5">
        <f t="shared" si="0"/>
        <v>94.308943089430898</v>
      </c>
      <c r="E11" s="4">
        <v>3.48</v>
      </c>
      <c r="F11" s="5">
        <f t="shared" si="1"/>
        <v>100</v>
      </c>
    </row>
    <row r="12" spans="1:6" x14ac:dyDescent="0.25">
      <c r="A12" s="3">
        <v>11</v>
      </c>
      <c r="B12" s="4">
        <v>3.49</v>
      </c>
      <c r="C12" s="4">
        <v>2.84</v>
      </c>
      <c r="D12" s="5">
        <f t="shared" si="0"/>
        <v>122.88732394366198</v>
      </c>
      <c r="E12" s="4">
        <v>2.4700000000000002</v>
      </c>
      <c r="F12" s="5">
        <f t="shared" si="1"/>
        <v>141.29554655870444</v>
      </c>
    </row>
    <row r="13" spans="1:6" x14ac:dyDescent="0.25">
      <c r="A13" s="3">
        <v>12</v>
      </c>
      <c r="B13" s="4">
        <v>3.78</v>
      </c>
      <c r="C13" s="4">
        <v>3.7</v>
      </c>
      <c r="D13" s="5">
        <f t="shared" si="0"/>
        <v>102.16216216216216</v>
      </c>
      <c r="E13" s="4">
        <v>3.41</v>
      </c>
      <c r="F13" s="5">
        <f t="shared" si="1"/>
        <v>110.85043988269794</v>
      </c>
    </row>
    <row r="14" spans="1:6" x14ac:dyDescent="0.25">
      <c r="A14" s="3">
        <v>13</v>
      </c>
      <c r="B14" s="4">
        <v>2.64</v>
      </c>
      <c r="C14" s="4">
        <v>3.33</v>
      </c>
      <c r="D14" s="5">
        <f t="shared" si="0"/>
        <v>79.27927927927928</v>
      </c>
      <c r="E14" s="4">
        <v>3.13</v>
      </c>
      <c r="F14" s="5">
        <f t="shared" si="1"/>
        <v>84.345047923322682</v>
      </c>
    </row>
    <row r="15" spans="1:6" x14ac:dyDescent="0.25">
      <c r="A15" s="3">
        <v>14</v>
      </c>
      <c r="B15" s="4">
        <v>3.53</v>
      </c>
      <c r="C15" s="4">
        <v>3.33</v>
      </c>
      <c r="D15" s="5">
        <f t="shared" si="0"/>
        <v>106.006006006006</v>
      </c>
      <c r="E15" s="4">
        <v>3.13</v>
      </c>
      <c r="F15" s="5">
        <f t="shared" si="1"/>
        <v>112.77955271565496</v>
      </c>
    </row>
    <row r="16" spans="1:6" x14ac:dyDescent="0.25">
      <c r="A16" s="3">
        <v>15</v>
      </c>
      <c r="B16" s="4">
        <v>3.56</v>
      </c>
      <c r="C16" s="4">
        <v>3.53</v>
      </c>
      <c r="D16" s="5">
        <f t="shared" si="0"/>
        <v>100.84985835694052</v>
      </c>
      <c r="E16" s="4">
        <v>3.29</v>
      </c>
      <c r="F16" s="5">
        <f t="shared" si="1"/>
        <v>108.20668693009118</v>
      </c>
    </row>
    <row r="17" spans="1:6" x14ac:dyDescent="0.25">
      <c r="A17" s="3">
        <v>16</v>
      </c>
      <c r="B17" s="4">
        <v>4.22</v>
      </c>
      <c r="C17" s="4">
        <v>4.3499999999999996</v>
      </c>
      <c r="D17" s="5">
        <f t="shared" si="0"/>
        <v>97.011494252873575</v>
      </c>
      <c r="E17" s="4">
        <v>4.32</v>
      </c>
      <c r="F17" s="5">
        <f t="shared" si="1"/>
        <v>97.685185185185176</v>
      </c>
    </row>
    <row r="18" spans="1:6" x14ac:dyDescent="0.25">
      <c r="A18" s="3">
        <v>17</v>
      </c>
      <c r="B18" s="4">
        <v>3.92</v>
      </c>
      <c r="C18" s="4">
        <v>3.8</v>
      </c>
      <c r="D18" s="5">
        <f t="shared" si="0"/>
        <v>103.15789473684211</v>
      </c>
      <c r="E18" s="4">
        <v>3.75</v>
      </c>
      <c r="F18" s="5">
        <f t="shared" si="1"/>
        <v>104.53333333333333</v>
      </c>
    </row>
    <row r="19" spans="1:6" x14ac:dyDescent="0.25">
      <c r="A19" s="3">
        <v>18</v>
      </c>
      <c r="B19" s="4">
        <v>4.4000000000000004</v>
      </c>
      <c r="C19" s="4">
        <v>4.41</v>
      </c>
      <c r="D19" s="5">
        <f t="shared" si="0"/>
        <v>99.773242630385496</v>
      </c>
      <c r="E19" s="4">
        <v>4.4400000000000004</v>
      </c>
      <c r="F19" s="5">
        <f t="shared" si="1"/>
        <v>99.099099099099107</v>
      </c>
    </row>
    <row r="20" spans="1:6" x14ac:dyDescent="0.25">
      <c r="A20" s="3">
        <v>19</v>
      </c>
      <c r="B20" s="4">
        <v>3.79</v>
      </c>
      <c r="C20" s="4">
        <v>4.03</v>
      </c>
      <c r="D20" s="5">
        <f t="shared" si="0"/>
        <v>94.044665012406938</v>
      </c>
      <c r="E20" s="4">
        <v>3.87</v>
      </c>
      <c r="F20" s="5">
        <f t="shared" si="1"/>
        <v>97.932816537467701</v>
      </c>
    </row>
    <row r="21" spans="1:6" x14ac:dyDescent="0.25">
      <c r="A21" s="3">
        <v>20</v>
      </c>
      <c r="B21" s="4">
        <v>3.24</v>
      </c>
      <c r="C21" s="4">
        <v>3.62</v>
      </c>
      <c r="D21" s="5">
        <f t="shared" si="0"/>
        <v>89.502762430939228</v>
      </c>
      <c r="E21" s="4">
        <v>3.43</v>
      </c>
      <c r="F21" s="5">
        <f t="shared" si="1"/>
        <v>94.4606413994169</v>
      </c>
    </row>
    <row r="22" spans="1:6" x14ac:dyDescent="0.25">
      <c r="A22" s="3">
        <v>21</v>
      </c>
      <c r="B22" s="4">
        <v>4.4000000000000004</v>
      </c>
      <c r="C22" s="4">
        <v>4.38</v>
      </c>
      <c r="D22" s="5">
        <f t="shared" si="0"/>
        <v>100.45662100456623</v>
      </c>
      <c r="E22" s="4">
        <v>4.3499999999999996</v>
      </c>
      <c r="F22" s="5">
        <f t="shared" si="1"/>
        <v>101.14942528735634</v>
      </c>
    </row>
    <row r="23" spans="1:6" x14ac:dyDescent="0.25">
      <c r="A23" s="3">
        <v>22</v>
      </c>
      <c r="B23" s="4">
        <v>3.92</v>
      </c>
      <c r="C23" s="4">
        <v>4.3</v>
      </c>
      <c r="D23" s="5">
        <f t="shared" si="0"/>
        <v>91.162790697674424</v>
      </c>
      <c r="E23" s="4">
        <v>4.2300000000000004</v>
      </c>
      <c r="F23" s="5">
        <f t="shared" si="1"/>
        <v>92.671394799054369</v>
      </c>
    </row>
    <row r="24" spans="1:6" x14ac:dyDescent="0.25">
      <c r="A24" s="3">
        <v>23</v>
      </c>
      <c r="B24" s="4">
        <v>2.89</v>
      </c>
      <c r="C24" s="4">
        <v>3.26</v>
      </c>
      <c r="D24" s="5">
        <f t="shared" si="0"/>
        <v>88.650306748466264</v>
      </c>
      <c r="E24" s="4">
        <v>2.84</v>
      </c>
      <c r="F24" s="5">
        <f t="shared" si="1"/>
        <v>101.7605633802817</v>
      </c>
    </row>
    <row r="25" spans="1:6" x14ac:dyDescent="0.25">
      <c r="A25" s="3">
        <v>24</v>
      </c>
      <c r="B25" s="4">
        <v>3.97</v>
      </c>
      <c r="C25" s="4">
        <v>3.91</v>
      </c>
      <c r="D25" s="5">
        <f t="shared" si="0"/>
        <v>101.53452685421995</v>
      </c>
      <c r="E25" s="4">
        <v>3.71</v>
      </c>
      <c r="F25" s="5">
        <f t="shared" si="1"/>
        <v>107.00808625336927</v>
      </c>
    </row>
    <row r="26" spans="1:6" x14ac:dyDescent="0.25">
      <c r="A26" s="3">
        <v>25</v>
      </c>
      <c r="B26" s="4">
        <v>3.86</v>
      </c>
      <c r="C26" s="4">
        <v>4.33</v>
      </c>
      <c r="D26" s="5">
        <f t="shared" si="0"/>
        <v>89.145496535796767</v>
      </c>
      <c r="E26" s="4">
        <v>4.25</v>
      </c>
      <c r="F26" s="5">
        <f t="shared" si="1"/>
        <v>90.82352941176471</v>
      </c>
    </row>
    <row r="27" spans="1:6" x14ac:dyDescent="0.25">
      <c r="A27" s="3">
        <v>26</v>
      </c>
      <c r="B27" s="4">
        <v>3.86</v>
      </c>
      <c r="C27" s="4">
        <v>2.81</v>
      </c>
      <c r="D27" s="5">
        <f t="shared" si="0"/>
        <v>137.36654804270464</v>
      </c>
      <c r="E27" s="4">
        <v>2.44</v>
      </c>
      <c r="F27" s="5">
        <f t="shared" si="1"/>
        <v>158.19672131147541</v>
      </c>
    </row>
    <row r="28" spans="1:6" x14ac:dyDescent="0.25">
      <c r="A28" s="3">
        <v>27</v>
      </c>
      <c r="B28" s="4">
        <v>4.6500000000000004</v>
      </c>
      <c r="C28" s="4">
        <v>4.42</v>
      </c>
      <c r="D28" s="5">
        <f t="shared" si="0"/>
        <v>105.20361990950228</v>
      </c>
      <c r="E28" s="4">
        <v>4.37</v>
      </c>
      <c r="F28" s="5">
        <f t="shared" si="1"/>
        <v>106.40732265446225</v>
      </c>
    </row>
    <row r="29" spans="1:6" x14ac:dyDescent="0.25">
      <c r="A29" s="3">
        <v>28</v>
      </c>
      <c r="B29" s="4">
        <v>3.79</v>
      </c>
      <c r="C29" s="4">
        <v>3.73</v>
      </c>
      <c r="D29" s="5">
        <f t="shared" si="0"/>
        <v>101.60857908847186</v>
      </c>
      <c r="E29" s="4">
        <v>3.44</v>
      </c>
      <c r="F29" s="5">
        <f t="shared" si="1"/>
        <v>110.17441860465117</v>
      </c>
    </row>
    <row r="30" spans="1:6" x14ac:dyDescent="0.25">
      <c r="A30" s="3">
        <v>29</v>
      </c>
      <c r="B30" s="4">
        <v>3.96</v>
      </c>
      <c r="C30" s="4">
        <v>4.0599999999999996</v>
      </c>
      <c r="D30" s="5">
        <f t="shared" si="0"/>
        <v>97.536945812807886</v>
      </c>
      <c r="E30" s="4">
        <v>3.89</v>
      </c>
      <c r="F30" s="5">
        <f t="shared" si="1"/>
        <v>101.79948586118252</v>
      </c>
    </row>
    <row r="31" spans="1:6" x14ac:dyDescent="0.25">
      <c r="A31" s="3">
        <v>30</v>
      </c>
      <c r="B31" s="4">
        <v>3.83</v>
      </c>
      <c r="C31" s="4">
        <v>3.19</v>
      </c>
      <c r="D31" s="5">
        <f t="shared" si="0"/>
        <v>120.0626959247649</v>
      </c>
      <c r="E31" s="4">
        <v>2.69</v>
      </c>
      <c r="F31" s="5">
        <f t="shared" si="1"/>
        <v>142.37918215613382</v>
      </c>
    </row>
    <row r="32" spans="1:6" x14ac:dyDescent="0.25">
      <c r="A32" s="3">
        <v>31</v>
      </c>
      <c r="B32" s="4">
        <v>3.58</v>
      </c>
      <c r="C32" s="4">
        <v>4.22</v>
      </c>
      <c r="D32" s="5">
        <f t="shared" si="0"/>
        <v>84.834123222748815</v>
      </c>
      <c r="E32" s="4">
        <v>4.22</v>
      </c>
      <c r="F32" s="5">
        <f t="shared" si="1"/>
        <v>84.834123222748815</v>
      </c>
    </row>
    <row r="33" spans="1:6" x14ac:dyDescent="0.25">
      <c r="A33" s="3">
        <v>32</v>
      </c>
      <c r="B33" s="4">
        <v>3.77</v>
      </c>
      <c r="C33" s="4">
        <v>3.84</v>
      </c>
      <c r="D33" s="5">
        <f t="shared" si="0"/>
        <v>98.177083333333343</v>
      </c>
      <c r="E33" s="4">
        <v>3.73</v>
      </c>
      <c r="F33" s="5">
        <f t="shared" si="1"/>
        <v>101.07238605898124</v>
      </c>
    </row>
    <row r="34" spans="1:6" x14ac:dyDescent="0.25">
      <c r="A34" s="3">
        <v>33</v>
      </c>
      <c r="B34" s="4">
        <v>3.14</v>
      </c>
      <c r="C34" s="4">
        <v>3.7</v>
      </c>
      <c r="D34" s="5">
        <f t="shared" si="0"/>
        <v>84.864864864864856</v>
      </c>
      <c r="E34" s="4">
        <v>3.52</v>
      </c>
      <c r="F34" s="5">
        <f t="shared" si="1"/>
        <v>89.204545454545453</v>
      </c>
    </row>
    <row r="35" spans="1:6" x14ac:dyDescent="0.25">
      <c r="A35" s="3">
        <v>34</v>
      </c>
      <c r="B35" s="4">
        <v>4.05</v>
      </c>
      <c r="C35" s="4">
        <v>3.7</v>
      </c>
      <c r="D35" s="5">
        <f t="shared" si="0"/>
        <v>109.45945945945945</v>
      </c>
      <c r="E35" s="4">
        <v>3.58</v>
      </c>
      <c r="F35" s="5">
        <f t="shared" si="1"/>
        <v>113.12849162011173</v>
      </c>
    </row>
    <row r="36" spans="1:6" x14ac:dyDescent="0.25">
      <c r="A36" s="3">
        <v>35</v>
      </c>
      <c r="B36" s="4">
        <v>3.75</v>
      </c>
      <c r="C36" s="4">
        <v>3.64</v>
      </c>
      <c r="D36" s="5">
        <f t="shared" si="0"/>
        <v>103.02197802197801</v>
      </c>
      <c r="E36" s="4">
        <v>3.42</v>
      </c>
      <c r="F36" s="5">
        <f t="shared" si="1"/>
        <v>109.64912280701755</v>
      </c>
    </row>
    <row r="37" spans="1:6" x14ac:dyDescent="0.25">
      <c r="A37" s="3">
        <v>36</v>
      </c>
      <c r="B37" s="4">
        <v>3.47</v>
      </c>
      <c r="C37" s="4">
        <v>3.49</v>
      </c>
      <c r="D37" s="5">
        <f t="shared" si="0"/>
        <v>99.426934097421196</v>
      </c>
      <c r="E37" s="4">
        <v>3.27</v>
      </c>
      <c r="F37" s="5">
        <f t="shared" si="1"/>
        <v>106.11620795107034</v>
      </c>
    </row>
    <row r="38" spans="1:6" x14ac:dyDescent="0.25">
      <c r="A38" s="3">
        <v>37</v>
      </c>
      <c r="B38" s="4">
        <v>3.63</v>
      </c>
      <c r="C38" s="4">
        <v>4.0599999999999996</v>
      </c>
      <c r="D38" s="5">
        <f t="shared" si="0"/>
        <v>89.408866995073893</v>
      </c>
      <c r="E38" s="4">
        <v>4.03</v>
      </c>
      <c r="F38" s="5">
        <f t="shared" si="1"/>
        <v>90.074441687344901</v>
      </c>
    </row>
    <row r="39" spans="1:6" x14ac:dyDescent="0.25">
      <c r="A39" s="3">
        <v>38</v>
      </c>
      <c r="B39" s="4">
        <v>4.62</v>
      </c>
      <c r="C39" s="4">
        <v>4.38</v>
      </c>
      <c r="D39" s="5">
        <f t="shared" si="0"/>
        <v>105.47945205479452</v>
      </c>
      <c r="E39" s="4">
        <v>4.34</v>
      </c>
      <c r="F39" s="5">
        <f t="shared" si="1"/>
        <v>106.45161290322581</v>
      </c>
    </row>
    <row r="40" spans="1:6" x14ac:dyDescent="0.25">
      <c r="A40" s="3">
        <v>39</v>
      </c>
      <c r="B40" s="4">
        <v>4.32</v>
      </c>
      <c r="C40" s="4">
        <v>3.82</v>
      </c>
      <c r="D40" s="5">
        <f t="shared" si="0"/>
        <v>113.0890052356021</v>
      </c>
      <c r="E40" s="4">
        <v>3.55</v>
      </c>
      <c r="F40" s="5">
        <f t="shared" si="1"/>
        <v>121.69014084507043</v>
      </c>
    </row>
    <row r="41" spans="1:6" x14ac:dyDescent="0.25">
      <c r="A41" s="3">
        <v>40</v>
      </c>
      <c r="B41" s="4">
        <v>4.1500000000000004</v>
      </c>
      <c r="C41" s="4">
        <v>4.42</v>
      </c>
      <c r="D41" s="5">
        <f t="shared" si="0"/>
        <v>93.891402714932141</v>
      </c>
      <c r="E41" s="4">
        <v>4.37</v>
      </c>
      <c r="F41" s="5">
        <f t="shared" si="1"/>
        <v>94.965675057208244</v>
      </c>
    </row>
    <row r="42" spans="1:6" x14ac:dyDescent="0.25">
      <c r="A42" s="3">
        <v>41</v>
      </c>
      <c r="B42" s="4">
        <v>4.3899999999999997</v>
      </c>
      <c r="C42" s="4">
        <v>4.18</v>
      </c>
      <c r="D42" s="5">
        <f t="shared" si="0"/>
        <v>105.02392344497606</v>
      </c>
      <c r="E42" s="4">
        <v>4.0599999999999996</v>
      </c>
      <c r="F42" s="5">
        <f t="shared" si="1"/>
        <v>108.12807881773399</v>
      </c>
    </row>
    <row r="43" spans="1:6" x14ac:dyDescent="0.25">
      <c r="A43" s="3">
        <v>42</v>
      </c>
      <c r="B43" s="4">
        <v>3.71</v>
      </c>
      <c r="C43" s="4">
        <v>4</v>
      </c>
      <c r="D43" s="5">
        <f t="shared" si="0"/>
        <v>92.75</v>
      </c>
      <c r="E43" s="4">
        <v>3.91</v>
      </c>
      <c r="F43" s="5">
        <f t="shared" si="1"/>
        <v>94.884910485933503</v>
      </c>
    </row>
    <row r="44" spans="1:6" x14ac:dyDescent="0.25">
      <c r="A44" s="3">
        <v>43</v>
      </c>
      <c r="B44" s="4">
        <v>2.38</v>
      </c>
      <c r="C44" s="4">
        <v>2.9</v>
      </c>
      <c r="D44" s="5">
        <f t="shared" si="0"/>
        <v>82.068965517241381</v>
      </c>
      <c r="E44" s="4">
        <v>2.57</v>
      </c>
      <c r="F44" s="5">
        <f t="shared" si="1"/>
        <v>92.607003891050596</v>
      </c>
    </row>
    <row r="45" spans="1:6" x14ac:dyDescent="0.25">
      <c r="A45" s="3">
        <v>44</v>
      </c>
      <c r="B45" s="4">
        <v>3.35</v>
      </c>
      <c r="C45" s="4">
        <v>3.25</v>
      </c>
      <c r="D45" s="5">
        <f t="shared" si="0"/>
        <v>103.07692307692308</v>
      </c>
      <c r="E45" s="4">
        <v>2.98</v>
      </c>
      <c r="F45" s="5">
        <f t="shared" si="1"/>
        <v>112.41610738255034</v>
      </c>
    </row>
    <row r="46" spans="1:6" x14ac:dyDescent="0.25">
      <c r="A46" s="3">
        <v>45</v>
      </c>
      <c r="B46" s="4">
        <v>4.0599999999999996</v>
      </c>
      <c r="C46" s="4">
        <v>3.54</v>
      </c>
      <c r="D46" s="5">
        <f t="shared" si="0"/>
        <v>114.68926553672314</v>
      </c>
      <c r="E46" s="4">
        <v>3.28</v>
      </c>
      <c r="F46" s="5">
        <f t="shared" si="1"/>
        <v>123.78048780487804</v>
      </c>
    </row>
    <row r="47" spans="1:6" x14ac:dyDescent="0.25">
      <c r="A47" s="3">
        <v>46</v>
      </c>
      <c r="B47" s="4">
        <v>2.86</v>
      </c>
      <c r="C47" s="4">
        <v>3.51</v>
      </c>
      <c r="D47" s="5">
        <f t="shared" si="0"/>
        <v>81.481481481481481</v>
      </c>
      <c r="E47" s="4">
        <v>3.26</v>
      </c>
      <c r="F47" s="5">
        <f t="shared" si="1"/>
        <v>87.730061349693258</v>
      </c>
    </row>
    <row r="48" spans="1:6" x14ac:dyDescent="0.25">
      <c r="A48" s="3">
        <v>47</v>
      </c>
      <c r="B48" s="4">
        <v>3.77</v>
      </c>
      <c r="C48" s="4">
        <v>3.95</v>
      </c>
      <c r="D48" s="5">
        <f t="shared" si="0"/>
        <v>95.443037974683534</v>
      </c>
      <c r="E48" s="4">
        <v>3.78</v>
      </c>
      <c r="F48" s="5">
        <f t="shared" si="1"/>
        <v>99.735449735449734</v>
      </c>
    </row>
    <row r="49" spans="1:6" x14ac:dyDescent="0.25">
      <c r="A49" s="3">
        <v>48</v>
      </c>
      <c r="B49" s="4">
        <v>3.55</v>
      </c>
      <c r="C49" s="4">
        <v>4.2</v>
      </c>
      <c r="D49" s="5">
        <f t="shared" si="0"/>
        <v>84.523809523809518</v>
      </c>
      <c r="E49" s="4">
        <v>4.1100000000000003</v>
      </c>
      <c r="F49" s="5">
        <f t="shared" si="1"/>
        <v>86.37469586374695</v>
      </c>
    </row>
    <row r="50" spans="1:6" x14ac:dyDescent="0.25">
      <c r="A50" s="3">
        <v>49</v>
      </c>
      <c r="B50" s="4">
        <v>3.68</v>
      </c>
      <c r="C50" s="4">
        <v>4.07</v>
      </c>
      <c r="D50" s="5">
        <f t="shared" si="0"/>
        <v>90.417690417690409</v>
      </c>
      <c r="E50" s="4">
        <v>3.95</v>
      </c>
      <c r="F50" s="5">
        <f t="shared" si="1"/>
        <v>93.164556962025316</v>
      </c>
    </row>
    <row r="51" spans="1:6" x14ac:dyDescent="0.25">
      <c r="A51" s="3">
        <v>50</v>
      </c>
      <c r="B51" s="4">
        <v>3.42</v>
      </c>
      <c r="C51" s="4">
        <v>3.78</v>
      </c>
      <c r="D51" s="5">
        <f t="shared" si="0"/>
        <v>90.476190476190482</v>
      </c>
      <c r="E51" s="4">
        <v>3.48</v>
      </c>
      <c r="F51" s="5">
        <f t="shared" si="1"/>
        <v>98.275862068965523</v>
      </c>
    </row>
    <row r="52" spans="1:6" x14ac:dyDescent="0.25">
      <c r="A52" s="3">
        <v>51</v>
      </c>
      <c r="B52" s="4">
        <v>4.0199999999999996</v>
      </c>
      <c r="C52" s="4">
        <v>3.52</v>
      </c>
      <c r="D52" s="5">
        <f t="shared" si="0"/>
        <v>114.20454545454544</v>
      </c>
      <c r="E52" s="4">
        <v>3.3</v>
      </c>
      <c r="F52" s="5">
        <f t="shared" si="1"/>
        <v>121.81818181818181</v>
      </c>
    </row>
    <row r="53" spans="1:6" x14ac:dyDescent="0.25">
      <c r="A53" s="3">
        <v>52</v>
      </c>
      <c r="B53" s="4">
        <v>4.0599999999999996</v>
      </c>
      <c r="C53" s="4">
        <v>4.13</v>
      </c>
      <c r="D53" s="5">
        <f t="shared" si="0"/>
        <v>98.305084745762699</v>
      </c>
      <c r="E53" s="4">
        <v>3.97</v>
      </c>
      <c r="F53" s="5">
        <f t="shared" si="1"/>
        <v>102.26700251889167</v>
      </c>
    </row>
    <row r="54" spans="1:6" x14ac:dyDescent="0.25">
      <c r="A54" s="3">
        <v>53</v>
      </c>
      <c r="B54" s="4">
        <v>2.87</v>
      </c>
      <c r="C54" s="4">
        <v>3.68</v>
      </c>
      <c r="D54" s="5">
        <f t="shared" si="0"/>
        <v>77.989130434782609</v>
      </c>
      <c r="E54" s="4">
        <v>3.48</v>
      </c>
      <c r="F54" s="5">
        <f t="shared" si="1"/>
        <v>82.47126436781609</v>
      </c>
    </row>
    <row r="55" spans="1:6" x14ac:dyDescent="0.25">
      <c r="A55" s="3">
        <v>54</v>
      </c>
      <c r="B55" s="4">
        <v>3.16</v>
      </c>
      <c r="C55" s="4">
        <v>3.45</v>
      </c>
      <c r="D55" s="5">
        <f t="shared" si="0"/>
        <v>91.594202898550719</v>
      </c>
      <c r="E55" s="4">
        <v>3.2</v>
      </c>
      <c r="F55" s="5">
        <f t="shared" si="1"/>
        <v>98.75</v>
      </c>
    </row>
    <row r="56" spans="1:6" x14ac:dyDescent="0.25">
      <c r="A56" s="3">
        <v>55</v>
      </c>
      <c r="B56" s="4">
        <v>2.93</v>
      </c>
      <c r="C56" s="4">
        <v>3.55</v>
      </c>
      <c r="D56" s="5">
        <f t="shared" si="0"/>
        <v>82.535211267605632</v>
      </c>
      <c r="E56" s="4">
        <v>3.38</v>
      </c>
      <c r="F56" s="5">
        <f t="shared" si="1"/>
        <v>86.68639053254438</v>
      </c>
    </row>
    <row r="57" spans="1:6" x14ac:dyDescent="0.25">
      <c r="A57" s="3">
        <v>56</v>
      </c>
      <c r="B57" s="4">
        <v>3.91</v>
      </c>
      <c r="C57" s="4">
        <v>4.3</v>
      </c>
      <c r="D57" s="5">
        <f t="shared" si="0"/>
        <v>90.930232558139537</v>
      </c>
      <c r="E57" s="4">
        <v>4.2</v>
      </c>
      <c r="F57" s="5">
        <f t="shared" si="1"/>
        <v>93.095238095238088</v>
      </c>
    </row>
    <row r="58" spans="1:6" x14ac:dyDescent="0.25">
      <c r="A58" s="3">
        <v>57</v>
      </c>
      <c r="B58" s="4">
        <v>3.41</v>
      </c>
      <c r="C58" s="4">
        <v>3.02</v>
      </c>
      <c r="D58" s="5">
        <f t="shared" si="0"/>
        <v>112.91390728476821</v>
      </c>
      <c r="E58" s="4">
        <v>2.61</v>
      </c>
      <c r="F58" s="5">
        <f t="shared" si="1"/>
        <v>130.65134099616859</v>
      </c>
    </row>
    <row r="59" spans="1:6" x14ac:dyDescent="0.25">
      <c r="A59" s="3">
        <v>58</v>
      </c>
      <c r="B59" s="4">
        <v>3.85</v>
      </c>
      <c r="C59" s="4">
        <v>3.84</v>
      </c>
      <c r="D59" s="5">
        <f t="shared" si="0"/>
        <v>100.26041666666667</v>
      </c>
      <c r="E59" s="4">
        <v>3.6</v>
      </c>
      <c r="F59" s="5">
        <f t="shared" si="1"/>
        <v>106.94444444444444</v>
      </c>
    </row>
    <row r="60" spans="1:6" x14ac:dyDescent="0.25">
      <c r="A60" s="3">
        <v>59</v>
      </c>
      <c r="B60" s="4">
        <v>4.2300000000000004</v>
      </c>
      <c r="C60" s="4">
        <v>4.3499999999999996</v>
      </c>
      <c r="D60" s="5">
        <f t="shared" si="0"/>
        <v>97.241379310344854</v>
      </c>
      <c r="E60" s="4">
        <v>4.29</v>
      </c>
      <c r="F60" s="5">
        <f t="shared" si="1"/>
        <v>98.601398601398614</v>
      </c>
    </row>
    <row r="61" spans="1:6" x14ac:dyDescent="0.25">
      <c r="A61" s="3">
        <v>60</v>
      </c>
      <c r="B61" s="4">
        <v>2.99</v>
      </c>
      <c r="C61" s="4">
        <v>2.92</v>
      </c>
      <c r="D61" s="5">
        <f t="shared" si="0"/>
        <v>102.39726027397261</v>
      </c>
      <c r="E61" s="4">
        <v>2.56</v>
      </c>
      <c r="F61" s="5">
        <f t="shared" si="1"/>
        <v>116.796875</v>
      </c>
    </row>
    <row r="62" spans="1:6" x14ac:dyDescent="0.25">
      <c r="A62" s="3">
        <v>61</v>
      </c>
      <c r="B62" s="4">
        <v>3.27</v>
      </c>
      <c r="C62" s="4">
        <v>3.44</v>
      </c>
      <c r="D62" s="5">
        <f t="shared" si="0"/>
        <v>95.058139534883722</v>
      </c>
      <c r="E62" s="4">
        <v>3.21</v>
      </c>
      <c r="F62" s="5">
        <f t="shared" si="1"/>
        <v>101.86915887850468</v>
      </c>
    </row>
    <row r="63" spans="1:6" x14ac:dyDescent="0.25">
      <c r="A63" s="3">
        <v>62</v>
      </c>
      <c r="B63" s="4">
        <v>3.92</v>
      </c>
      <c r="C63" s="4">
        <v>4.24</v>
      </c>
      <c r="D63" s="5">
        <f t="shared" si="0"/>
        <v>92.452830188679243</v>
      </c>
      <c r="E63" s="4">
        <v>4.21</v>
      </c>
      <c r="F63" s="5">
        <f t="shared" si="1"/>
        <v>93.111638954869363</v>
      </c>
    </row>
    <row r="64" spans="1:6" x14ac:dyDescent="0.25">
      <c r="A64" s="3">
        <v>63</v>
      </c>
      <c r="B64" s="4">
        <v>3.68</v>
      </c>
      <c r="C64" s="4">
        <v>3.55</v>
      </c>
      <c r="D64" s="5">
        <f t="shared" si="0"/>
        <v>103.66197183098592</v>
      </c>
      <c r="E64" s="4">
        <v>3.33</v>
      </c>
      <c r="F64" s="5">
        <f t="shared" si="1"/>
        <v>110.51051051051051</v>
      </c>
    </row>
    <row r="65" spans="1:6" x14ac:dyDescent="0.25">
      <c r="A65" s="3">
        <v>64</v>
      </c>
      <c r="B65" s="4">
        <v>3.2</v>
      </c>
      <c r="C65" s="4">
        <v>3.31</v>
      </c>
      <c r="D65" s="5">
        <f t="shared" si="0"/>
        <v>96.676737160120851</v>
      </c>
      <c r="E65" s="4">
        <v>3</v>
      </c>
      <c r="F65" s="5">
        <f t="shared" si="1"/>
        <v>106.66666666666667</v>
      </c>
    </row>
    <row r="66" spans="1:6" x14ac:dyDescent="0.25">
      <c r="A66" s="3">
        <v>65</v>
      </c>
      <c r="B66" s="4">
        <v>3.89</v>
      </c>
      <c r="C66" s="4">
        <v>3.71</v>
      </c>
      <c r="D66" s="5">
        <f t="shared" si="0"/>
        <v>104.85175202156334</v>
      </c>
      <c r="E66" s="4">
        <v>3.51</v>
      </c>
      <c r="F66" s="5">
        <f t="shared" si="1"/>
        <v>110.82621082621084</v>
      </c>
    </row>
    <row r="67" spans="1:6" x14ac:dyDescent="0.25">
      <c r="A67" s="3">
        <v>66</v>
      </c>
      <c r="B67" s="4">
        <v>3.89</v>
      </c>
      <c r="C67" s="4">
        <v>4.37</v>
      </c>
      <c r="D67" s="5">
        <f t="shared" ref="D67:D76" si="2">(B67*100)/C67</f>
        <v>89.016018306636155</v>
      </c>
      <c r="E67" s="4">
        <v>4.3</v>
      </c>
      <c r="F67" s="5">
        <f t="shared" ref="F67:F76" si="3">(B67*100)/E67</f>
        <v>90.465116279069775</v>
      </c>
    </row>
    <row r="68" spans="1:6" x14ac:dyDescent="0.25">
      <c r="A68" s="3">
        <v>67</v>
      </c>
      <c r="B68" s="4">
        <v>4.33</v>
      </c>
      <c r="C68" s="4">
        <v>3.29</v>
      </c>
      <c r="D68" s="5">
        <f t="shared" si="2"/>
        <v>131.61094224924011</v>
      </c>
      <c r="E68" s="4">
        <v>3.1</v>
      </c>
      <c r="F68" s="5">
        <f t="shared" si="3"/>
        <v>139.67741935483872</v>
      </c>
    </row>
    <row r="69" spans="1:6" x14ac:dyDescent="0.25">
      <c r="A69" s="3">
        <v>68</v>
      </c>
      <c r="B69" s="4">
        <v>4.21</v>
      </c>
      <c r="C69" s="4">
        <v>3.8</v>
      </c>
      <c r="D69" s="5">
        <f t="shared" si="2"/>
        <v>110.78947368421053</v>
      </c>
      <c r="E69" s="4">
        <v>3.52</v>
      </c>
      <c r="F69" s="5">
        <f t="shared" si="3"/>
        <v>119.60227272727273</v>
      </c>
    </row>
    <row r="70" spans="1:6" x14ac:dyDescent="0.25">
      <c r="A70" s="3">
        <v>69</v>
      </c>
      <c r="B70" s="4">
        <v>4.66</v>
      </c>
      <c r="C70" s="4">
        <v>4.25</v>
      </c>
      <c r="D70" s="5">
        <f t="shared" si="2"/>
        <v>109.64705882352941</v>
      </c>
      <c r="E70" s="4">
        <v>4.18</v>
      </c>
      <c r="F70" s="5">
        <f t="shared" si="3"/>
        <v>111.48325358851676</v>
      </c>
    </row>
    <row r="71" spans="1:6" x14ac:dyDescent="0.25">
      <c r="A71" s="3">
        <v>70</v>
      </c>
      <c r="B71" s="4">
        <v>3.91</v>
      </c>
      <c r="C71" s="4">
        <v>4.08</v>
      </c>
      <c r="D71" s="5">
        <f t="shared" si="2"/>
        <v>95.833333333333329</v>
      </c>
      <c r="E71" s="4">
        <v>3.95</v>
      </c>
      <c r="F71" s="5">
        <f t="shared" si="3"/>
        <v>98.987341772151893</v>
      </c>
    </row>
    <row r="72" spans="1:6" x14ac:dyDescent="0.25">
      <c r="A72" s="3">
        <v>71</v>
      </c>
      <c r="B72" s="4">
        <v>3.57</v>
      </c>
      <c r="C72" s="4">
        <v>3.77</v>
      </c>
      <c r="D72" s="5">
        <f t="shared" si="2"/>
        <v>94.694960212201593</v>
      </c>
      <c r="E72" s="4">
        <v>3.49</v>
      </c>
      <c r="F72" s="5">
        <f t="shared" si="3"/>
        <v>102.29226361031517</v>
      </c>
    </row>
    <row r="73" spans="1:6" x14ac:dyDescent="0.25">
      <c r="A73" s="3">
        <v>72</v>
      </c>
      <c r="B73" s="4">
        <v>4.83</v>
      </c>
      <c r="C73" s="4">
        <v>4.37</v>
      </c>
      <c r="D73" s="5">
        <f t="shared" si="2"/>
        <v>110.52631578947368</v>
      </c>
      <c r="E73" s="4">
        <v>4.3</v>
      </c>
      <c r="F73" s="5">
        <f t="shared" si="3"/>
        <v>112.32558139534885</v>
      </c>
    </row>
    <row r="74" spans="1:6" x14ac:dyDescent="0.25">
      <c r="A74" s="3">
        <v>73</v>
      </c>
      <c r="B74" s="4">
        <v>4.8</v>
      </c>
      <c r="C74" s="4">
        <v>4.79</v>
      </c>
      <c r="D74" s="5">
        <f t="shared" si="2"/>
        <v>100.20876826722338</v>
      </c>
      <c r="E74" s="4">
        <v>4.8600000000000003</v>
      </c>
      <c r="F74" s="5">
        <f t="shared" si="3"/>
        <v>98.76543209876543</v>
      </c>
    </row>
    <row r="75" spans="1:6" x14ac:dyDescent="0.25">
      <c r="A75" s="3">
        <v>74</v>
      </c>
      <c r="B75" s="4">
        <v>2.92</v>
      </c>
      <c r="C75" s="4">
        <v>3.45</v>
      </c>
      <c r="D75" s="5">
        <f t="shared" si="2"/>
        <v>84.637681159420282</v>
      </c>
      <c r="E75" s="4">
        <v>3.2</v>
      </c>
      <c r="F75" s="5">
        <f t="shared" si="3"/>
        <v>91.25</v>
      </c>
    </row>
    <row r="76" spans="1:6" x14ac:dyDescent="0.25">
      <c r="A76" s="3">
        <v>75</v>
      </c>
      <c r="B76" s="4">
        <v>3.86</v>
      </c>
      <c r="C76" s="4">
        <v>3.88</v>
      </c>
      <c r="D76" s="5">
        <f t="shared" si="2"/>
        <v>99.484536082474236</v>
      </c>
      <c r="E76" s="4">
        <v>3.68</v>
      </c>
      <c r="F76" s="5">
        <f t="shared" si="3"/>
        <v>104.8913043478260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76"/>
  <sheetViews>
    <sheetView workbookViewId="0">
      <selection activeCell="E9" sqref="E9"/>
    </sheetView>
  </sheetViews>
  <sheetFormatPr baseColWidth="10" defaultRowHeight="15" x14ac:dyDescent="0.25"/>
  <cols>
    <col min="1" max="1" width="11.42578125" style="3"/>
    <col min="2" max="6" width="11.42578125" style="4"/>
  </cols>
  <sheetData>
    <row r="1" spans="1:6" s="14" customFormat="1" ht="30" x14ac:dyDescent="0.25">
      <c r="A1" s="15" t="s">
        <v>99</v>
      </c>
      <c r="B1" s="16" t="s">
        <v>110</v>
      </c>
      <c r="C1" s="16" t="s">
        <v>111</v>
      </c>
      <c r="D1" s="16" t="s">
        <v>112</v>
      </c>
      <c r="E1" s="16" t="s">
        <v>113</v>
      </c>
      <c r="F1" s="16" t="s">
        <v>114</v>
      </c>
    </row>
    <row r="2" spans="1:6" x14ac:dyDescent="0.25">
      <c r="A2" s="3">
        <v>1</v>
      </c>
      <c r="B2" s="4" t="s">
        <v>89</v>
      </c>
      <c r="C2" s="4">
        <v>90</v>
      </c>
      <c r="D2" s="4" t="s">
        <v>30</v>
      </c>
      <c r="E2" s="4" t="s">
        <v>2</v>
      </c>
      <c r="F2" s="4">
        <v>92</v>
      </c>
    </row>
    <row r="3" spans="1:6" x14ac:dyDescent="0.25">
      <c r="A3" s="3">
        <v>2</v>
      </c>
      <c r="B3" s="4" t="s">
        <v>86</v>
      </c>
      <c r="C3" s="4">
        <v>93</v>
      </c>
      <c r="D3" s="4" t="s">
        <v>39</v>
      </c>
      <c r="E3" s="4" t="s">
        <v>3</v>
      </c>
      <c r="F3" s="4">
        <v>96</v>
      </c>
    </row>
    <row r="4" spans="1:6" x14ac:dyDescent="0.25">
      <c r="A4" s="3">
        <v>3</v>
      </c>
      <c r="B4" s="4" t="s">
        <v>88</v>
      </c>
      <c r="C4" s="4">
        <v>98</v>
      </c>
      <c r="D4" s="4" t="s">
        <v>40</v>
      </c>
      <c r="E4" s="4" t="s">
        <v>4</v>
      </c>
      <c r="F4" s="4">
        <v>105</v>
      </c>
    </row>
    <row r="5" spans="1:6" x14ac:dyDescent="0.25">
      <c r="A5" s="3">
        <v>4</v>
      </c>
      <c r="B5" s="4" t="s">
        <v>81</v>
      </c>
      <c r="C5" s="4">
        <v>99</v>
      </c>
      <c r="D5" s="4" t="s">
        <v>23</v>
      </c>
      <c r="E5" s="4" t="s">
        <v>5</v>
      </c>
      <c r="F5" s="4">
        <v>101</v>
      </c>
    </row>
    <row r="6" spans="1:6" x14ac:dyDescent="0.25">
      <c r="A6" s="3">
        <v>5</v>
      </c>
      <c r="B6" s="4" t="s">
        <v>64</v>
      </c>
      <c r="C6" s="4">
        <v>106</v>
      </c>
      <c r="D6" s="4" t="s">
        <v>21</v>
      </c>
      <c r="E6" s="4" t="s">
        <v>6</v>
      </c>
      <c r="F6" s="4">
        <v>110</v>
      </c>
    </row>
    <row r="7" spans="1:6" x14ac:dyDescent="0.25">
      <c r="A7" s="3">
        <v>6</v>
      </c>
      <c r="B7" s="4" t="s">
        <v>94</v>
      </c>
      <c r="C7" s="4">
        <v>95</v>
      </c>
      <c r="D7" s="4" t="s">
        <v>41</v>
      </c>
      <c r="E7" s="4" t="s">
        <v>7</v>
      </c>
      <c r="F7" s="4">
        <v>98</v>
      </c>
    </row>
    <row r="8" spans="1:6" x14ac:dyDescent="0.25">
      <c r="A8" s="3">
        <v>7</v>
      </c>
      <c r="B8" s="4" t="s">
        <v>78</v>
      </c>
      <c r="C8" s="4">
        <v>95</v>
      </c>
      <c r="D8" s="4" t="s">
        <v>42</v>
      </c>
      <c r="E8" s="4" t="s">
        <v>8</v>
      </c>
      <c r="F8" s="4">
        <v>97</v>
      </c>
    </row>
    <row r="9" spans="1:6" x14ac:dyDescent="0.25">
      <c r="A9" s="3">
        <v>8</v>
      </c>
      <c r="B9" s="4" t="s">
        <v>78</v>
      </c>
      <c r="C9" s="4">
        <v>102</v>
      </c>
      <c r="D9" s="4" t="s">
        <v>43</v>
      </c>
      <c r="E9" s="4" t="s">
        <v>9</v>
      </c>
      <c r="F9" s="4">
        <v>103</v>
      </c>
    </row>
    <row r="10" spans="1:6" x14ac:dyDescent="0.25">
      <c r="A10" s="3">
        <v>9</v>
      </c>
      <c r="B10" s="4" t="s">
        <v>97</v>
      </c>
      <c r="C10" s="4">
        <v>103</v>
      </c>
      <c r="D10" s="4" t="s">
        <v>44</v>
      </c>
      <c r="E10" s="4" t="s">
        <v>10</v>
      </c>
      <c r="F10" s="4">
        <v>103</v>
      </c>
    </row>
    <row r="11" spans="1:6" x14ac:dyDescent="0.25">
      <c r="A11" s="3">
        <v>10</v>
      </c>
      <c r="B11" s="4" t="s">
        <v>82</v>
      </c>
      <c r="C11" s="4">
        <v>96</v>
      </c>
      <c r="D11" s="4" t="s">
        <v>45</v>
      </c>
      <c r="E11" s="4" t="s">
        <v>11</v>
      </c>
      <c r="F11" s="4">
        <v>103</v>
      </c>
    </row>
    <row r="12" spans="1:6" x14ac:dyDescent="0.25">
      <c r="A12" s="3">
        <v>11</v>
      </c>
      <c r="B12" s="4" t="s">
        <v>84</v>
      </c>
      <c r="C12" s="4">
        <v>100</v>
      </c>
      <c r="D12" s="4" t="s">
        <v>46</v>
      </c>
      <c r="E12" s="4" t="s">
        <v>12</v>
      </c>
      <c r="F12" s="4">
        <v>105</v>
      </c>
    </row>
    <row r="13" spans="1:6" x14ac:dyDescent="0.25">
      <c r="A13" s="3">
        <v>12</v>
      </c>
      <c r="B13" s="4" t="s">
        <v>79</v>
      </c>
      <c r="C13" s="4">
        <v>95</v>
      </c>
      <c r="D13" s="4" t="s">
        <v>7</v>
      </c>
      <c r="E13" s="4" t="s">
        <v>13</v>
      </c>
      <c r="F13" s="4">
        <v>98</v>
      </c>
    </row>
    <row r="14" spans="1:6" x14ac:dyDescent="0.25">
      <c r="A14" s="3">
        <v>13</v>
      </c>
      <c r="B14" s="4" t="s">
        <v>87</v>
      </c>
      <c r="C14" s="4">
        <v>98</v>
      </c>
      <c r="D14" s="4" t="s">
        <v>47</v>
      </c>
      <c r="E14" s="4" t="s">
        <v>14</v>
      </c>
      <c r="F14" s="4">
        <v>105</v>
      </c>
    </row>
    <row r="15" spans="1:6" x14ac:dyDescent="0.25">
      <c r="A15" s="3">
        <v>14</v>
      </c>
      <c r="B15" s="4" t="s">
        <v>87</v>
      </c>
      <c r="C15" s="4">
        <v>90</v>
      </c>
      <c r="D15" s="4" t="s">
        <v>47</v>
      </c>
      <c r="E15" s="4" t="s">
        <v>14</v>
      </c>
      <c r="F15" s="4">
        <v>90</v>
      </c>
    </row>
    <row r="16" spans="1:6" x14ac:dyDescent="0.25">
      <c r="A16" s="3">
        <v>15</v>
      </c>
      <c r="B16" s="4" t="s">
        <v>67</v>
      </c>
      <c r="C16" s="4">
        <v>99</v>
      </c>
      <c r="D16" s="4" t="s">
        <v>44</v>
      </c>
      <c r="E16" s="4" t="s">
        <v>10</v>
      </c>
      <c r="F16" s="4">
        <v>103</v>
      </c>
    </row>
    <row r="17" spans="1:6" x14ac:dyDescent="0.25">
      <c r="A17" s="3">
        <v>16</v>
      </c>
      <c r="B17" s="4" t="s">
        <v>68</v>
      </c>
      <c r="C17" s="4">
        <v>91</v>
      </c>
      <c r="D17" s="4" t="s">
        <v>39</v>
      </c>
      <c r="E17" s="4" t="s">
        <v>3</v>
      </c>
      <c r="F17" s="4">
        <v>89</v>
      </c>
    </row>
    <row r="18" spans="1:6" x14ac:dyDescent="0.25">
      <c r="A18" s="3">
        <v>17</v>
      </c>
      <c r="B18" s="4" t="s">
        <v>65</v>
      </c>
      <c r="C18" s="4">
        <v>85</v>
      </c>
      <c r="D18" s="4" t="s">
        <v>48</v>
      </c>
      <c r="E18" s="4" t="s">
        <v>15</v>
      </c>
      <c r="F18" s="4">
        <v>90</v>
      </c>
    </row>
    <row r="19" spans="1:6" x14ac:dyDescent="0.25">
      <c r="A19" s="3">
        <v>18</v>
      </c>
      <c r="B19" s="4" t="s">
        <v>40</v>
      </c>
      <c r="C19" s="4">
        <v>103</v>
      </c>
      <c r="D19" s="4" t="s">
        <v>34</v>
      </c>
      <c r="E19" s="4" t="s">
        <v>16</v>
      </c>
      <c r="F19" s="4">
        <v>108</v>
      </c>
    </row>
    <row r="20" spans="1:6" x14ac:dyDescent="0.25">
      <c r="A20" s="3">
        <v>19</v>
      </c>
      <c r="B20" s="4" t="s">
        <v>41</v>
      </c>
      <c r="C20" s="4">
        <v>96</v>
      </c>
      <c r="D20" s="4" t="s">
        <v>7</v>
      </c>
      <c r="E20" s="4" t="s">
        <v>13</v>
      </c>
      <c r="F20" s="4">
        <v>98</v>
      </c>
    </row>
    <row r="21" spans="1:6" x14ac:dyDescent="0.25">
      <c r="A21" s="3">
        <v>20</v>
      </c>
      <c r="B21" s="4" t="s">
        <v>90</v>
      </c>
      <c r="C21" s="4">
        <v>101</v>
      </c>
      <c r="D21" s="4" t="s">
        <v>44</v>
      </c>
      <c r="E21" s="4" t="s">
        <v>10</v>
      </c>
      <c r="F21" s="4">
        <v>101</v>
      </c>
    </row>
    <row r="22" spans="1:6" x14ac:dyDescent="0.25">
      <c r="A22" s="3">
        <v>21</v>
      </c>
      <c r="B22" s="4" t="s">
        <v>48</v>
      </c>
      <c r="C22" s="4">
        <v>93</v>
      </c>
      <c r="D22" s="4" t="s">
        <v>49</v>
      </c>
      <c r="E22" s="4" t="s">
        <v>17</v>
      </c>
      <c r="F22" s="4">
        <v>94</v>
      </c>
    </row>
    <row r="23" spans="1:6" x14ac:dyDescent="0.25">
      <c r="A23" s="3">
        <v>22</v>
      </c>
      <c r="B23" s="4" t="s">
        <v>63</v>
      </c>
      <c r="C23" s="4">
        <v>87</v>
      </c>
      <c r="D23" s="4" t="s">
        <v>15</v>
      </c>
      <c r="E23" s="4" t="s">
        <v>18</v>
      </c>
      <c r="F23" s="4">
        <v>91</v>
      </c>
    </row>
    <row r="24" spans="1:6" x14ac:dyDescent="0.25">
      <c r="A24" s="3">
        <v>23</v>
      </c>
      <c r="B24" s="4" t="s">
        <v>63</v>
      </c>
      <c r="C24" s="4">
        <v>100</v>
      </c>
      <c r="D24" s="4" t="s">
        <v>50</v>
      </c>
      <c r="E24" s="4" t="s">
        <v>19</v>
      </c>
      <c r="F24" s="4">
        <v>101</v>
      </c>
    </row>
    <row r="25" spans="1:6" x14ac:dyDescent="0.25">
      <c r="A25" s="3">
        <v>24</v>
      </c>
      <c r="B25" s="4" t="s">
        <v>75</v>
      </c>
      <c r="C25" s="4">
        <v>91</v>
      </c>
      <c r="D25" s="4" t="s">
        <v>4</v>
      </c>
      <c r="E25" s="4" t="s">
        <v>20</v>
      </c>
      <c r="F25" s="4">
        <v>95</v>
      </c>
    </row>
    <row r="26" spans="1:6" x14ac:dyDescent="0.25">
      <c r="A26" s="3">
        <v>25</v>
      </c>
      <c r="B26" s="4" t="s">
        <v>75</v>
      </c>
      <c r="C26" s="4">
        <v>99</v>
      </c>
      <c r="D26" s="4" t="s">
        <v>36</v>
      </c>
      <c r="E26" s="4" t="s">
        <v>21</v>
      </c>
      <c r="F26" s="4">
        <v>104</v>
      </c>
    </row>
    <row r="27" spans="1:6" x14ac:dyDescent="0.25">
      <c r="A27" s="3">
        <v>26</v>
      </c>
      <c r="B27" s="4" t="s">
        <v>69</v>
      </c>
      <c r="C27" s="4">
        <v>99</v>
      </c>
      <c r="D27" s="4" t="s">
        <v>40</v>
      </c>
      <c r="E27" s="4" t="s">
        <v>4</v>
      </c>
      <c r="F27" s="4">
        <v>105</v>
      </c>
    </row>
    <row r="28" spans="1:6" x14ac:dyDescent="0.25">
      <c r="A28" s="3">
        <v>27</v>
      </c>
      <c r="B28" s="4" t="s">
        <v>71</v>
      </c>
      <c r="C28" s="4">
        <v>95</v>
      </c>
      <c r="D28" s="4" t="s">
        <v>51</v>
      </c>
      <c r="E28" s="4" t="s">
        <v>22</v>
      </c>
      <c r="F28" s="4">
        <v>95</v>
      </c>
    </row>
    <row r="29" spans="1:6" x14ac:dyDescent="0.25">
      <c r="A29" s="3">
        <v>28</v>
      </c>
      <c r="B29" s="4" t="s">
        <v>53</v>
      </c>
      <c r="C29" s="4">
        <v>101</v>
      </c>
      <c r="D29" s="4" t="s">
        <v>15</v>
      </c>
      <c r="E29" s="4" t="s">
        <v>18</v>
      </c>
      <c r="F29" s="4">
        <v>104</v>
      </c>
    </row>
    <row r="30" spans="1:6" x14ac:dyDescent="0.25">
      <c r="A30" s="3">
        <v>29</v>
      </c>
      <c r="B30" s="4" t="s">
        <v>53</v>
      </c>
      <c r="C30" s="4">
        <v>99</v>
      </c>
      <c r="D30" s="4" t="s">
        <v>43</v>
      </c>
      <c r="E30" s="4" t="s">
        <v>9</v>
      </c>
      <c r="F30" s="4">
        <v>112</v>
      </c>
    </row>
    <row r="31" spans="1:6" x14ac:dyDescent="0.25">
      <c r="A31" s="3">
        <v>30</v>
      </c>
      <c r="B31" s="4" t="s">
        <v>72</v>
      </c>
      <c r="C31" s="4">
        <v>102</v>
      </c>
      <c r="D31" s="4" t="s">
        <v>52</v>
      </c>
      <c r="E31" s="4" t="s">
        <v>23</v>
      </c>
      <c r="F31" s="4">
        <v>105</v>
      </c>
    </row>
    <row r="32" spans="1:6" x14ac:dyDescent="0.25">
      <c r="A32" s="3">
        <v>31</v>
      </c>
      <c r="B32" s="4" t="s">
        <v>66</v>
      </c>
      <c r="C32" s="4">
        <v>96</v>
      </c>
      <c r="D32" s="4" t="s">
        <v>44</v>
      </c>
      <c r="E32" s="4" t="s">
        <v>10</v>
      </c>
      <c r="F32" s="4">
        <v>101</v>
      </c>
    </row>
    <row r="33" spans="1:6" x14ac:dyDescent="0.25">
      <c r="A33" s="3">
        <v>32</v>
      </c>
      <c r="B33" s="4" t="s">
        <v>61</v>
      </c>
      <c r="C33" s="4">
        <v>84</v>
      </c>
      <c r="D33" s="4" t="s">
        <v>53</v>
      </c>
      <c r="E33" s="4" t="s">
        <v>24</v>
      </c>
      <c r="F33" s="4">
        <v>92</v>
      </c>
    </row>
    <row r="34" spans="1:6" x14ac:dyDescent="0.25">
      <c r="A34" s="3">
        <v>33</v>
      </c>
      <c r="B34" s="4" t="s">
        <v>61</v>
      </c>
      <c r="C34" s="4">
        <v>97</v>
      </c>
      <c r="D34" s="4" t="s">
        <v>54</v>
      </c>
      <c r="E34" s="4" t="s">
        <v>25</v>
      </c>
      <c r="F34" s="4">
        <v>100</v>
      </c>
    </row>
    <row r="35" spans="1:6" x14ac:dyDescent="0.25">
      <c r="A35" s="3">
        <v>34</v>
      </c>
      <c r="B35" s="4" t="s">
        <v>45</v>
      </c>
      <c r="C35" s="4">
        <v>96</v>
      </c>
      <c r="D35" s="4" t="s">
        <v>55</v>
      </c>
      <c r="E35" s="4" t="s">
        <v>26</v>
      </c>
      <c r="F35" s="4">
        <v>97</v>
      </c>
    </row>
    <row r="36" spans="1:6" x14ac:dyDescent="0.25">
      <c r="A36" s="3">
        <v>35</v>
      </c>
      <c r="B36" s="4" t="s">
        <v>73</v>
      </c>
      <c r="C36" s="4">
        <v>90</v>
      </c>
      <c r="D36" s="4" t="s">
        <v>56</v>
      </c>
      <c r="E36" s="4" t="s">
        <v>27</v>
      </c>
      <c r="F36" s="4">
        <v>99</v>
      </c>
    </row>
    <row r="37" spans="1:6" x14ac:dyDescent="0.25">
      <c r="A37" s="3">
        <v>36</v>
      </c>
      <c r="B37" s="4" t="s">
        <v>50</v>
      </c>
      <c r="C37" s="4">
        <v>98</v>
      </c>
      <c r="D37" s="4" t="s">
        <v>57</v>
      </c>
      <c r="E37" s="4" t="s">
        <v>28</v>
      </c>
      <c r="F37" s="4">
        <v>106</v>
      </c>
    </row>
    <row r="38" spans="1:6" x14ac:dyDescent="0.25">
      <c r="A38" s="3">
        <v>37</v>
      </c>
      <c r="B38" s="4" t="s">
        <v>50</v>
      </c>
      <c r="C38" s="4">
        <v>92</v>
      </c>
      <c r="D38" s="4" t="s">
        <v>58</v>
      </c>
      <c r="E38" s="4" t="s">
        <v>29</v>
      </c>
      <c r="F38" s="4">
        <v>98</v>
      </c>
    </row>
    <row r="39" spans="1:6" x14ac:dyDescent="0.25">
      <c r="A39" s="3">
        <v>38</v>
      </c>
      <c r="B39" s="4" t="s">
        <v>77</v>
      </c>
      <c r="C39" s="4">
        <v>97</v>
      </c>
      <c r="D39" s="4" t="s">
        <v>7</v>
      </c>
      <c r="E39" s="4" t="s">
        <v>13</v>
      </c>
      <c r="F39" s="4">
        <v>95</v>
      </c>
    </row>
    <row r="40" spans="1:6" x14ac:dyDescent="0.25">
      <c r="A40" s="3">
        <v>39</v>
      </c>
      <c r="B40" s="4" t="s">
        <v>93</v>
      </c>
      <c r="C40" s="4">
        <v>99</v>
      </c>
      <c r="D40" s="4" t="s">
        <v>43</v>
      </c>
      <c r="E40" s="4" t="s">
        <v>9</v>
      </c>
      <c r="F40" s="4">
        <v>102</v>
      </c>
    </row>
    <row r="41" spans="1:6" x14ac:dyDescent="0.25">
      <c r="A41" s="3">
        <v>40</v>
      </c>
      <c r="B41" s="4" t="s">
        <v>62</v>
      </c>
      <c r="C41" s="4">
        <v>89</v>
      </c>
      <c r="D41" s="4" t="s">
        <v>51</v>
      </c>
      <c r="E41" s="4" t="s">
        <v>22</v>
      </c>
      <c r="F41" s="4">
        <v>90</v>
      </c>
    </row>
    <row r="42" spans="1:6" x14ac:dyDescent="0.25">
      <c r="A42" s="3">
        <v>41</v>
      </c>
      <c r="B42" s="4" t="s">
        <v>70</v>
      </c>
      <c r="C42" s="4">
        <v>99</v>
      </c>
      <c r="D42" s="4" t="s">
        <v>10</v>
      </c>
      <c r="E42" s="4" t="s">
        <v>30</v>
      </c>
      <c r="F42" s="4">
        <v>103</v>
      </c>
    </row>
    <row r="43" spans="1:6" x14ac:dyDescent="0.25">
      <c r="A43" s="3">
        <v>42</v>
      </c>
      <c r="B43" s="4" t="s">
        <v>70</v>
      </c>
      <c r="C43" s="4">
        <v>96</v>
      </c>
      <c r="D43" s="4" t="s">
        <v>30</v>
      </c>
      <c r="E43" s="4" t="s">
        <v>31</v>
      </c>
      <c r="F43" s="4">
        <v>101</v>
      </c>
    </row>
    <row r="44" spans="1:6" x14ac:dyDescent="0.25">
      <c r="A44" s="3">
        <v>43</v>
      </c>
      <c r="B44" s="4" t="s">
        <v>52</v>
      </c>
      <c r="C44" s="4">
        <v>95</v>
      </c>
      <c r="D44" s="4" t="s">
        <v>40</v>
      </c>
      <c r="E44" s="4" t="s">
        <v>4</v>
      </c>
      <c r="F44" s="4">
        <v>100</v>
      </c>
    </row>
    <row r="45" spans="1:6" x14ac:dyDescent="0.25">
      <c r="A45" s="3">
        <v>44</v>
      </c>
      <c r="B45" s="4" t="s">
        <v>52</v>
      </c>
      <c r="C45" s="4">
        <v>100</v>
      </c>
      <c r="D45" s="4" t="s">
        <v>59</v>
      </c>
      <c r="E45" s="4" t="s">
        <v>32</v>
      </c>
      <c r="F45" s="4">
        <v>102</v>
      </c>
    </row>
    <row r="46" spans="1:6" x14ac:dyDescent="0.25">
      <c r="A46" s="3">
        <v>45</v>
      </c>
      <c r="B46" s="4" t="s">
        <v>52</v>
      </c>
      <c r="C46" s="4">
        <v>93</v>
      </c>
      <c r="D46" s="4" t="s">
        <v>56</v>
      </c>
      <c r="E46" s="4" t="s">
        <v>27</v>
      </c>
      <c r="F46" s="4">
        <v>99</v>
      </c>
    </row>
    <row r="47" spans="1:6" x14ac:dyDescent="0.25">
      <c r="A47" s="3">
        <v>46</v>
      </c>
      <c r="B47" s="4" t="s">
        <v>39</v>
      </c>
      <c r="C47" s="4">
        <v>100</v>
      </c>
      <c r="D47" s="4" t="s">
        <v>54</v>
      </c>
      <c r="E47" s="4" t="s">
        <v>25</v>
      </c>
      <c r="F47" s="4">
        <v>107</v>
      </c>
    </row>
    <row r="48" spans="1:6" x14ac:dyDescent="0.25">
      <c r="A48" s="3">
        <v>47</v>
      </c>
      <c r="B48" s="4" t="s">
        <v>39</v>
      </c>
      <c r="C48" s="4">
        <v>91</v>
      </c>
      <c r="D48" s="4" t="s">
        <v>39</v>
      </c>
      <c r="E48" s="4" t="s">
        <v>3</v>
      </c>
      <c r="F48" s="4">
        <v>94</v>
      </c>
    </row>
    <row r="49" spans="1:6" x14ac:dyDescent="0.25">
      <c r="A49" s="3">
        <v>48</v>
      </c>
      <c r="B49" s="4" t="s">
        <v>39</v>
      </c>
      <c r="C49" s="4">
        <v>80</v>
      </c>
      <c r="D49" s="4" t="s">
        <v>4</v>
      </c>
      <c r="E49" s="4" t="s">
        <v>20</v>
      </c>
      <c r="F49" s="4">
        <v>83</v>
      </c>
    </row>
    <row r="50" spans="1:6" x14ac:dyDescent="0.25">
      <c r="A50" s="3">
        <v>49</v>
      </c>
      <c r="B50" s="4" t="s">
        <v>83</v>
      </c>
      <c r="C50" s="4">
        <v>92</v>
      </c>
      <c r="D50" s="4" t="s">
        <v>52</v>
      </c>
      <c r="E50" s="4" t="s">
        <v>23</v>
      </c>
      <c r="F50" s="4">
        <v>92</v>
      </c>
    </row>
    <row r="51" spans="1:6" x14ac:dyDescent="0.25">
      <c r="A51" s="3">
        <v>50</v>
      </c>
      <c r="B51" s="4" t="s">
        <v>12</v>
      </c>
      <c r="C51" s="4">
        <v>99</v>
      </c>
      <c r="D51" s="4" t="s">
        <v>19</v>
      </c>
      <c r="E51" s="4" t="s">
        <v>33</v>
      </c>
      <c r="F51" s="4">
        <v>100</v>
      </c>
    </row>
    <row r="52" spans="1:6" x14ac:dyDescent="0.25">
      <c r="A52" s="3">
        <v>51</v>
      </c>
      <c r="B52" s="4" t="s">
        <v>12</v>
      </c>
      <c r="C52" s="4">
        <v>92</v>
      </c>
      <c r="D52" s="4" t="s">
        <v>58</v>
      </c>
      <c r="E52" s="4" t="s">
        <v>29</v>
      </c>
      <c r="F52" s="4">
        <v>99</v>
      </c>
    </row>
    <row r="53" spans="1:6" x14ac:dyDescent="0.25">
      <c r="A53" s="3">
        <v>52</v>
      </c>
      <c r="B53" s="4" t="s">
        <v>15</v>
      </c>
      <c r="C53" s="4">
        <v>95</v>
      </c>
      <c r="D53" s="4" t="s">
        <v>51</v>
      </c>
      <c r="E53" s="4" t="s">
        <v>22</v>
      </c>
      <c r="F53" s="4">
        <v>99</v>
      </c>
    </row>
    <row r="54" spans="1:6" x14ac:dyDescent="0.25">
      <c r="A54" s="3">
        <v>53</v>
      </c>
      <c r="B54" s="4" t="s">
        <v>26</v>
      </c>
      <c r="C54" s="4">
        <v>82</v>
      </c>
      <c r="D54" s="4" t="s">
        <v>56</v>
      </c>
      <c r="E54" s="4" t="s">
        <v>27</v>
      </c>
      <c r="F54" s="4">
        <v>88</v>
      </c>
    </row>
    <row r="55" spans="1:6" x14ac:dyDescent="0.25">
      <c r="A55" s="3">
        <v>54</v>
      </c>
      <c r="B55" s="4" t="s">
        <v>27</v>
      </c>
      <c r="C55" s="4">
        <v>85</v>
      </c>
      <c r="D55" s="4" t="s">
        <v>53</v>
      </c>
      <c r="E55" s="4" t="s">
        <v>24</v>
      </c>
      <c r="F55" s="4">
        <v>88</v>
      </c>
    </row>
    <row r="56" spans="1:6" x14ac:dyDescent="0.25">
      <c r="A56" s="3">
        <v>55</v>
      </c>
      <c r="B56" s="4" t="s">
        <v>11</v>
      </c>
      <c r="C56" s="4">
        <v>94</v>
      </c>
      <c r="D56" s="4" t="s">
        <v>55</v>
      </c>
      <c r="E56" s="4" t="s">
        <v>26</v>
      </c>
      <c r="F56" s="4">
        <v>99</v>
      </c>
    </row>
    <row r="57" spans="1:6" x14ac:dyDescent="0.25">
      <c r="A57" s="3">
        <v>56</v>
      </c>
      <c r="B57" s="4" t="s">
        <v>8</v>
      </c>
      <c r="C57" s="4">
        <v>95</v>
      </c>
      <c r="D57" s="4" t="s">
        <v>23</v>
      </c>
      <c r="E57" s="4" t="s">
        <v>5</v>
      </c>
      <c r="F57" s="4">
        <v>95</v>
      </c>
    </row>
    <row r="58" spans="1:6" x14ac:dyDescent="0.25">
      <c r="A58" s="3">
        <v>57</v>
      </c>
      <c r="B58" s="4" t="s">
        <v>51</v>
      </c>
      <c r="C58" s="4">
        <v>104</v>
      </c>
      <c r="D58" s="4" t="s">
        <v>57</v>
      </c>
      <c r="E58" s="4" t="s">
        <v>28</v>
      </c>
      <c r="F58" s="4">
        <v>111</v>
      </c>
    </row>
    <row r="59" spans="1:6" x14ac:dyDescent="0.25">
      <c r="A59" s="3">
        <v>58</v>
      </c>
      <c r="B59" s="4" t="s">
        <v>85</v>
      </c>
      <c r="C59" s="4">
        <v>103</v>
      </c>
      <c r="D59" s="4" t="s">
        <v>60</v>
      </c>
      <c r="E59" s="4" t="s">
        <v>34</v>
      </c>
      <c r="F59" s="4">
        <v>105</v>
      </c>
    </row>
    <row r="60" spans="1:6" x14ac:dyDescent="0.25">
      <c r="A60" s="3">
        <v>59</v>
      </c>
      <c r="B60" s="4" t="s">
        <v>23</v>
      </c>
      <c r="C60" s="4">
        <v>95</v>
      </c>
      <c r="D60" s="4" t="s">
        <v>28</v>
      </c>
      <c r="E60" s="4" t="s">
        <v>35</v>
      </c>
      <c r="F60" s="4">
        <v>96</v>
      </c>
    </row>
    <row r="61" spans="1:6" x14ac:dyDescent="0.25">
      <c r="A61" s="3">
        <v>60</v>
      </c>
      <c r="B61" s="4" t="s">
        <v>20</v>
      </c>
      <c r="C61" s="4">
        <v>95</v>
      </c>
      <c r="D61" s="4" t="s">
        <v>41</v>
      </c>
      <c r="E61" s="4" t="s">
        <v>7</v>
      </c>
      <c r="F61" s="4">
        <v>103</v>
      </c>
    </row>
    <row r="62" spans="1:6" x14ac:dyDescent="0.25">
      <c r="A62" s="3">
        <v>61</v>
      </c>
      <c r="B62" s="4" t="s">
        <v>13</v>
      </c>
      <c r="C62" s="4">
        <v>88</v>
      </c>
      <c r="D62" s="4" t="s">
        <v>57</v>
      </c>
      <c r="E62" s="4" t="s">
        <v>28</v>
      </c>
      <c r="F62" s="4">
        <v>92</v>
      </c>
    </row>
    <row r="63" spans="1:6" x14ac:dyDescent="0.25">
      <c r="A63" s="3">
        <v>62</v>
      </c>
      <c r="B63" s="4" t="s">
        <v>34</v>
      </c>
      <c r="C63" s="4">
        <v>95</v>
      </c>
      <c r="D63" s="4" t="s">
        <v>45</v>
      </c>
      <c r="E63" s="4" t="s">
        <v>11</v>
      </c>
      <c r="F63" s="4">
        <v>101</v>
      </c>
    </row>
    <row r="64" spans="1:6" x14ac:dyDescent="0.25">
      <c r="A64" s="3">
        <v>63</v>
      </c>
      <c r="B64" s="4" t="s">
        <v>35</v>
      </c>
      <c r="C64" s="4">
        <v>110</v>
      </c>
      <c r="D64" s="4" t="s">
        <v>53</v>
      </c>
      <c r="E64" s="4" t="s">
        <v>24</v>
      </c>
      <c r="F64" s="4">
        <v>114</v>
      </c>
    </row>
    <row r="65" spans="1:6" x14ac:dyDescent="0.25">
      <c r="A65" s="3">
        <v>64</v>
      </c>
      <c r="B65" s="4" t="s">
        <v>33</v>
      </c>
      <c r="C65" s="4">
        <v>98</v>
      </c>
      <c r="D65" s="4" t="s">
        <v>53</v>
      </c>
      <c r="E65" s="4" t="s">
        <v>24</v>
      </c>
      <c r="F65" s="4">
        <v>103</v>
      </c>
    </row>
    <row r="66" spans="1:6" x14ac:dyDescent="0.25">
      <c r="A66" s="3">
        <v>65</v>
      </c>
      <c r="B66" s="4" t="s">
        <v>5</v>
      </c>
      <c r="C66" s="4">
        <v>92</v>
      </c>
      <c r="D66" s="4" t="s">
        <v>61</v>
      </c>
      <c r="E66" s="4" t="s">
        <v>36</v>
      </c>
      <c r="F66" s="4">
        <v>98</v>
      </c>
    </row>
    <row r="67" spans="1:6" x14ac:dyDescent="0.25">
      <c r="A67" s="3">
        <v>66</v>
      </c>
      <c r="B67" s="4" t="s">
        <v>5</v>
      </c>
      <c r="C67" s="4">
        <v>96</v>
      </c>
      <c r="D67" s="4" t="s">
        <v>17</v>
      </c>
      <c r="E67" s="4" t="s">
        <v>37</v>
      </c>
      <c r="F67" s="4">
        <v>98</v>
      </c>
    </row>
    <row r="68" spans="1:6" x14ac:dyDescent="0.25">
      <c r="A68" s="3">
        <v>67</v>
      </c>
      <c r="B68" s="4" t="s">
        <v>37</v>
      </c>
      <c r="C68" s="4">
        <v>103</v>
      </c>
      <c r="D68" s="4" t="s">
        <v>41</v>
      </c>
      <c r="E68" s="4" t="s">
        <v>7</v>
      </c>
      <c r="F68" s="4">
        <v>112</v>
      </c>
    </row>
    <row r="69" spans="1:6" x14ac:dyDescent="0.25">
      <c r="A69" s="3">
        <v>68</v>
      </c>
      <c r="B69" s="4" t="s">
        <v>38</v>
      </c>
      <c r="C69" s="4">
        <v>96</v>
      </c>
      <c r="D69" s="4" t="s">
        <v>10</v>
      </c>
      <c r="E69" s="4" t="s">
        <v>30</v>
      </c>
      <c r="F69" s="4">
        <v>96</v>
      </c>
    </row>
    <row r="70" spans="1:6" x14ac:dyDescent="0.25">
      <c r="A70" s="3">
        <v>69</v>
      </c>
      <c r="B70" s="4" t="s">
        <v>91</v>
      </c>
      <c r="C70" s="4">
        <v>94</v>
      </c>
      <c r="D70" s="4" t="s">
        <v>4</v>
      </c>
      <c r="E70" s="4" t="s">
        <v>20</v>
      </c>
      <c r="F70" s="4">
        <v>98</v>
      </c>
    </row>
    <row r="71" spans="1:6" x14ac:dyDescent="0.25">
      <c r="A71" s="3">
        <v>70</v>
      </c>
      <c r="B71" s="4" t="s">
        <v>76</v>
      </c>
      <c r="C71" s="4">
        <v>95</v>
      </c>
      <c r="D71" s="4" t="s">
        <v>49</v>
      </c>
      <c r="E71" s="4" t="s">
        <v>17</v>
      </c>
      <c r="F71" s="4">
        <v>99</v>
      </c>
    </row>
    <row r="72" spans="1:6" x14ac:dyDescent="0.25">
      <c r="A72" s="3">
        <v>71</v>
      </c>
      <c r="B72" s="4" t="s">
        <v>92</v>
      </c>
      <c r="C72" s="4">
        <v>92</v>
      </c>
      <c r="D72" s="4" t="s">
        <v>28</v>
      </c>
      <c r="E72" s="4" t="s">
        <v>35</v>
      </c>
      <c r="F72" s="4">
        <v>93</v>
      </c>
    </row>
    <row r="73" spans="1:6" x14ac:dyDescent="0.25">
      <c r="A73" s="3">
        <v>72</v>
      </c>
      <c r="B73" s="4" t="s">
        <v>96</v>
      </c>
      <c r="C73" s="4">
        <v>106</v>
      </c>
      <c r="D73" s="4" t="s">
        <v>17</v>
      </c>
      <c r="E73" s="4" t="s">
        <v>37</v>
      </c>
      <c r="F73" s="4">
        <v>107</v>
      </c>
    </row>
    <row r="74" spans="1:6" x14ac:dyDescent="0.25">
      <c r="A74" s="3">
        <v>73</v>
      </c>
      <c r="B74" s="4" t="s">
        <v>80</v>
      </c>
      <c r="C74" s="4">
        <v>88</v>
      </c>
      <c r="D74" s="4" t="s">
        <v>13</v>
      </c>
      <c r="E74" s="4" t="s">
        <v>38</v>
      </c>
      <c r="F74" s="4">
        <v>92</v>
      </c>
    </row>
    <row r="75" spans="1:6" x14ac:dyDescent="0.25">
      <c r="A75" s="3">
        <v>74</v>
      </c>
      <c r="B75" s="4" t="s">
        <v>95</v>
      </c>
      <c r="C75" s="4">
        <v>103</v>
      </c>
      <c r="D75" s="4" t="s">
        <v>53</v>
      </c>
      <c r="E75" s="4" t="s">
        <v>24</v>
      </c>
      <c r="F75" s="4">
        <v>109</v>
      </c>
    </row>
    <row r="76" spans="1:6" x14ac:dyDescent="0.25">
      <c r="A76" s="3">
        <v>75</v>
      </c>
      <c r="B76" s="4" t="s">
        <v>74</v>
      </c>
      <c r="C76" s="4">
        <v>96</v>
      </c>
      <c r="D76" s="4" t="s">
        <v>49</v>
      </c>
      <c r="E76" s="4" t="s">
        <v>17</v>
      </c>
      <c r="F76" s="4">
        <v>101</v>
      </c>
    </row>
  </sheetData>
  <sortState ref="B2:B76">
    <sortCondition ref="B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76"/>
  <sheetViews>
    <sheetView tabSelected="1" topLeftCell="A7" workbookViewId="0">
      <selection activeCell="G7" sqref="G7"/>
    </sheetView>
  </sheetViews>
  <sheetFormatPr baseColWidth="10" defaultRowHeight="15" x14ac:dyDescent="0.25"/>
  <cols>
    <col min="1" max="3" width="11.42578125" style="3"/>
    <col min="4" max="4" width="16.5703125" style="3" customWidth="1"/>
    <col min="5" max="6" width="11.42578125" style="3"/>
    <col min="7" max="16384" width="11.42578125" style="1"/>
  </cols>
  <sheetData>
    <row r="1" spans="1:6" s="13" customFormat="1" ht="45" x14ac:dyDescent="0.25">
      <c r="A1" s="15" t="s">
        <v>99</v>
      </c>
      <c r="B1" s="17" t="s">
        <v>98</v>
      </c>
      <c r="C1" s="17" t="s">
        <v>115</v>
      </c>
      <c r="D1" s="17" t="s">
        <v>0</v>
      </c>
      <c r="E1" s="17" t="s">
        <v>116</v>
      </c>
      <c r="F1" s="17" t="s">
        <v>1</v>
      </c>
    </row>
    <row r="2" spans="1:6" x14ac:dyDescent="0.25">
      <c r="A2" s="3">
        <v>1</v>
      </c>
      <c r="B2" s="3">
        <v>6.94</v>
      </c>
      <c r="C2" s="3">
        <v>4.5599999999999996</v>
      </c>
      <c r="D2" s="6">
        <f t="shared" ref="D2:D33" si="0">(B2*100)/C2</f>
        <v>152.19298245614036</v>
      </c>
      <c r="E2" s="3">
        <v>4.5599999999999996</v>
      </c>
      <c r="F2" s="6">
        <f t="shared" ref="F2:F33" si="1">(B2*100)/E2</f>
        <v>152.19298245614036</v>
      </c>
    </row>
    <row r="3" spans="1:6" x14ac:dyDescent="0.25">
      <c r="A3" s="3">
        <v>2</v>
      </c>
      <c r="B3" s="3">
        <v>1.55</v>
      </c>
      <c r="C3" s="3">
        <v>3.68</v>
      </c>
      <c r="D3" s="6">
        <f t="shared" si="0"/>
        <v>42.119565217391305</v>
      </c>
      <c r="E3" s="3">
        <v>3.38</v>
      </c>
      <c r="F3" s="6">
        <f t="shared" si="1"/>
        <v>45.857988165680474</v>
      </c>
    </row>
    <row r="4" spans="1:6" x14ac:dyDescent="0.25">
      <c r="A4" s="3">
        <v>3</v>
      </c>
      <c r="B4" s="3">
        <v>5.41</v>
      </c>
      <c r="C4" s="3">
        <v>4.03</v>
      </c>
      <c r="D4" s="6">
        <f t="shared" si="0"/>
        <v>134.24317617866004</v>
      </c>
      <c r="E4" s="3">
        <v>4.04</v>
      </c>
      <c r="F4" s="6">
        <f t="shared" si="1"/>
        <v>133.9108910891089</v>
      </c>
    </row>
    <row r="5" spans="1:6" x14ac:dyDescent="0.25">
      <c r="A5" s="3">
        <v>4</v>
      </c>
      <c r="B5" s="3">
        <v>5.34</v>
      </c>
      <c r="C5" s="3">
        <v>3.22</v>
      </c>
      <c r="D5" s="6">
        <f t="shared" si="0"/>
        <v>165.83850931677017</v>
      </c>
      <c r="E5" s="3">
        <v>2.79</v>
      </c>
      <c r="F5" s="6">
        <f t="shared" si="1"/>
        <v>191.3978494623656</v>
      </c>
    </row>
    <row r="6" spans="1:6" x14ac:dyDescent="0.25">
      <c r="A6" s="3">
        <v>5</v>
      </c>
      <c r="B6" s="3">
        <v>5.18</v>
      </c>
      <c r="C6" s="3">
        <v>4.9800000000000004</v>
      </c>
      <c r="D6" s="6">
        <f t="shared" si="0"/>
        <v>104.01606425702811</v>
      </c>
      <c r="E6" s="3">
        <v>4.63</v>
      </c>
      <c r="F6" s="6">
        <f t="shared" si="1"/>
        <v>111.87904967602591</v>
      </c>
    </row>
    <row r="7" spans="1:6" x14ac:dyDescent="0.25">
      <c r="A7" s="3">
        <v>6</v>
      </c>
      <c r="B7" s="3">
        <v>1.88</v>
      </c>
      <c r="C7" s="3">
        <v>3.81</v>
      </c>
      <c r="D7" s="6">
        <f t="shared" si="0"/>
        <v>49.343832020997375</v>
      </c>
      <c r="E7" s="3">
        <v>3.22</v>
      </c>
      <c r="F7" s="6">
        <f t="shared" si="1"/>
        <v>58.385093167701861</v>
      </c>
    </row>
    <row r="8" spans="1:6" x14ac:dyDescent="0.25">
      <c r="A8" s="3">
        <v>7</v>
      </c>
      <c r="B8" s="3">
        <v>4.6500000000000004</v>
      </c>
      <c r="C8" s="3">
        <v>4.34</v>
      </c>
      <c r="D8" s="6">
        <f t="shared" si="0"/>
        <v>107.14285714285715</v>
      </c>
      <c r="E8" s="3">
        <v>4.2</v>
      </c>
      <c r="F8" s="6">
        <f t="shared" si="1"/>
        <v>110.71428571428572</v>
      </c>
    </row>
    <row r="9" spans="1:6" x14ac:dyDescent="0.25">
      <c r="A9" s="3">
        <v>8</v>
      </c>
      <c r="B9" s="3">
        <v>4.3899999999999997</v>
      </c>
      <c r="C9" s="3">
        <v>4.54</v>
      </c>
      <c r="D9" s="6">
        <f t="shared" si="0"/>
        <v>96.696035242290733</v>
      </c>
      <c r="E9" s="3">
        <v>4.22</v>
      </c>
      <c r="F9" s="6">
        <f t="shared" si="1"/>
        <v>104.02843601895734</v>
      </c>
    </row>
    <row r="10" spans="1:6" x14ac:dyDescent="0.25">
      <c r="A10" s="3">
        <v>9</v>
      </c>
      <c r="B10" s="3">
        <v>1.91</v>
      </c>
      <c r="C10" s="3">
        <v>3.86</v>
      </c>
      <c r="D10" s="6">
        <f t="shared" si="0"/>
        <v>49.481865284974091</v>
      </c>
      <c r="E10" s="3">
        <v>3.41</v>
      </c>
      <c r="F10" s="6">
        <f t="shared" si="1"/>
        <v>56.011730205278589</v>
      </c>
    </row>
    <row r="11" spans="1:6" x14ac:dyDescent="0.25">
      <c r="A11" s="3">
        <v>10</v>
      </c>
      <c r="B11" s="3">
        <v>4.34</v>
      </c>
      <c r="C11" s="3">
        <v>3.92</v>
      </c>
      <c r="D11" s="6">
        <f t="shared" si="0"/>
        <v>110.71428571428572</v>
      </c>
      <c r="E11" s="3">
        <v>3.89</v>
      </c>
      <c r="F11" s="6">
        <f t="shared" si="1"/>
        <v>111.56812339331618</v>
      </c>
    </row>
    <row r="12" spans="1:6" x14ac:dyDescent="0.25">
      <c r="A12" s="3">
        <v>11</v>
      </c>
      <c r="B12" s="3">
        <v>4.34</v>
      </c>
      <c r="C12" s="3">
        <v>3.06</v>
      </c>
      <c r="D12" s="6">
        <f t="shared" si="0"/>
        <v>141.83006535947712</v>
      </c>
      <c r="E12" s="3">
        <v>3.22</v>
      </c>
      <c r="F12" s="6">
        <f t="shared" si="1"/>
        <v>134.78260869565216</v>
      </c>
    </row>
    <row r="13" spans="1:6" x14ac:dyDescent="0.25">
      <c r="A13" s="3">
        <v>12</v>
      </c>
      <c r="B13" s="3">
        <v>4.29</v>
      </c>
      <c r="C13" s="3">
        <v>3.91</v>
      </c>
      <c r="D13" s="6">
        <f t="shared" si="0"/>
        <v>109.71867007672634</v>
      </c>
      <c r="E13" s="3">
        <v>3.97</v>
      </c>
      <c r="F13" s="6">
        <f t="shared" si="1"/>
        <v>108.06045340050377</v>
      </c>
    </row>
    <row r="14" spans="1:6" x14ac:dyDescent="0.25">
      <c r="A14" s="3">
        <v>13</v>
      </c>
      <c r="B14" s="3">
        <v>4.26</v>
      </c>
      <c r="C14" s="3">
        <v>2.86</v>
      </c>
      <c r="D14" s="6">
        <f t="shared" si="0"/>
        <v>148.95104895104896</v>
      </c>
      <c r="E14" s="3">
        <v>2.75</v>
      </c>
      <c r="F14" s="6">
        <f t="shared" si="1"/>
        <v>154.90909090909091</v>
      </c>
    </row>
    <row r="15" spans="1:6" x14ac:dyDescent="0.25">
      <c r="A15" s="3">
        <v>14</v>
      </c>
      <c r="B15" s="3">
        <v>4.25</v>
      </c>
      <c r="C15" s="3">
        <v>5.23</v>
      </c>
      <c r="D15" s="6">
        <f t="shared" si="0"/>
        <v>81.261950286806879</v>
      </c>
      <c r="E15" s="3">
        <v>4.9000000000000004</v>
      </c>
      <c r="F15" s="6">
        <f t="shared" si="1"/>
        <v>86.73469387755101</v>
      </c>
    </row>
    <row r="16" spans="1:6" x14ac:dyDescent="0.25">
      <c r="A16" s="3">
        <v>15</v>
      </c>
      <c r="B16" s="3">
        <v>4.1500000000000004</v>
      </c>
      <c r="C16" s="3">
        <v>4.53</v>
      </c>
      <c r="D16" s="6">
        <f t="shared" si="0"/>
        <v>91.611479028697573</v>
      </c>
      <c r="E16" s="3">
        <v>4.37</v>
      </c>
      <c r="F16" s="6">
        <f t="shared" si="1"/>
        <v>94.965675057208244</v>
      </c>
    </row>
    <row r="17" spans="1:6" x14ac:dyDescent="0.25">
      <c r="A17" s="3">
        <v>16</v>
      </c>
      <c r="B17" s="3">
        <v>4.1399999999999997</v>
      </c>
      <c r="C17" s="3">
        <v>4.3899999999999997</v>
      </c>
      <c r="D17" s="6">
        <f t="shared" si="0"/>
        <v>94.305239179954441</v>
      </c>
      <c r="E17" s="3">
        <v>4.09</v>
      </c>
      <c r="F17" s="6">
        <f t="shared" si="1"/>
        <v>101.22249388753055</v>
      </c>
    </row>
    <row r="18" spans="1:6" x14ac:dyDescent="0.25">
      <c r="A18" s="3">
        <v>17</v>
      </c>
      <c r="B18" s="3">
        <v>4.0999999999999996</v>
      </c>
      <c r="C18" s="3">
        <v>3.77</v>
      </c>
      <c r="D18" s="6">
        <f t="shared" si="0"/>
        <v>108.75331564986736</v>
      </c>
      <c r="E18" s="3">
        <v>3.77</v>
      </c>
      <c r="F18" s="6">
        <f t="shared" si="1"/>
        <v>108.75331564986736</v>
      </c>
    </row>
    <row r="19" spans="1:6" x14ac:dyDescent="0.25">
      <c r="A19" s="3">
        <v>18</v>
      </c>
      <c r="B19" s="3">
        <v>4.0599999999999996</v>
      </c>
      <c r="C19" s="3">
        <v>4.66</v>
      </c>
      <c r="D19" s="6">
        <f t="shared" si="0"/>
        <v>87.124463519313295</v>
      </c>
      <c r="E19" s="3">
        <v>4.51</v>
      </c>
      <c r="F19" s="6">
        <f t="shared" si="1"/>
        <v>90.022172949002211</v>
      </c>
    </row>
    <row r="20" spans="1:6" x14ac:dyDescent="0.25">
      <c r="A20" s="3">
        <v>19</v>
      </c>
      <c r="B20" s="3">
        <v>3.96</v>
      </c>
      <c r="C20" s="3">
        <v>3.87</v>
      </c>
      <c r="D20" s="6">
        <f t="shared" si="0"/>
        <v>102.32558139534883</v>
      </c>
      <c r="E20" s="3">
        <v>3.92</v>
      </c>
      <c r="F20" s="6">
        <f t="shared" si="1"/>
        <v>101.0204081632653</v>
      </c>
    </row>
    <row r="21" spans="1:6" x14ac:dyDescent="0.25">
      <c r="A21" s="3">
        <v>20</v>
      </c>
      <c r="B21" s="3">
        <v>3.95</v>
      </c>
      <c r="C21" s="3">
        <v>4.2</v>
      </c>
      <c r="D21" s="6">
        <f t="shared" si="0"/>
        <v>94.047619047619037</v>
      </c>
      <c r="E21" s="3">
        <v>4.1399999999999997</v>
      </c>
      <c r="F21" s="6">
        <f t="shared" si="1"/>
        <v>95.410628019323681</v>
      </c>
    </row>
    <row r="22" spans="1:6" x14ac:dyDescent="0.25">
      <c r="A22" s="3">
        <v>21</v>
      </c>
      <c r="B22" s="3">
        <v>3.9</v>
      </c>
      <c r="C22" s="3">
        <v>4.53</v>
      </c>
      <c r="D22" s="6">
        <f t="shared" si="0"/>
        <v>86.092715231788077</v>
      </c>
      <c r="E22" s="3">
        <v>4.29</v>
      </c>
      <c r="F22" s="6">
        <f t="shared" si="1"/>
        <v>90.909090909090907</v>
      </c>
    </row>
    <row r="23" spans="1:6" x14ac:dyDescent="0.25">
      <c r="A23" s="3">
        <v>22</v>
      </c>
      <c r="B23" s="3">
        <v>3.88</v>
      </c>
      <c r="C23" s="3">
        <v>4.5199999999999996</v>
      </c>
      <c r="D23" s="6">
        <f t="shared" si="0"/>
        <v>85.840707964601776</v>
      </c>
      <c r="E23" s="3">
        <v>4.45</v>
      </c>
      <c r="F23" s="6">
        <f t="shared" si="1"/>
        <v>87.19101123595506</v>
      </c>
    </row>
    <row r="24" spans="1:6" x14ac:dyDescent="0.25">
      <c r="A24" s="3">
        <v>23</v>
      </c>
      <c r="B24" s="3">
        <v>3.84</v>
      </c>
      <c r="C24" s="3">
        <v>4.5199999999999996</v>
      </c>
      <c r="D24" s="6">
        <f t="shared" si="0"/>
        <v>84.955752212389385</v>
      </c>
      <c r="E24" s="3">
        <v>4.45</v>
      </c>
      <c r="F24" s="6">
        <f t="shared" si="1"/>
        <v>86.292134831460672</v>
      </c>
    </row>
    <row r="25" spans="1:6" x14ac:dyDescent="0.25">
      <c r="A25" s="3">
        <v>24</v>
      </c>
      <c r="B25" s="3">
        <v>2.0499999999999998</v>
      </c>
      <c r="C25" s="3">
        <v>4.46</v>
      </c>
      <c r="D25" s="6">
        <f t="shared" si="0"/>
        <v>45.964125560538108</v>
      </c>
      <c r="E25" s="3">
        <v>4.1900000000000004</v>
      </c>
      <c r="F25" s="6">
        <f t="shared" si="1"/>
        <v>48.926014319809056</v>
      </c>
    </row>
    <row r="26" spans="1:6" x14ac:dyDescent="0.25">
      <c r="A26" s="3">
        <v>25</v>
      </c>
      <c r="B26" s="3">
        <v>3.73</v>
      </c>
      <c r="C26" s="3">
        <v>4.3099999999999996</v>
      </c>
      <c r="D26" s="6">
        <f t="shared" si="0"/>
        <v>86.542923433874719</v>
      </c>
      <c r="E26" s="3">
        <v>4.29</v>
      </c>
      <c r="F26" s="6">
        <f t="shared" si="1"/>
        <v>86.946386946386951</v>
      </c>
    </row>
    <row r="27" spans="1:6" x14ac:dyDescent="0.25">
      <c r="A27" s="3">
        <v>26</v>
      </c>
      <c r="B27" s="3">
        <v>1.99</v>
      </c>
      <c r="C27" s="3">
        <v>4.33</v>
      </c>
      <c r="D27" s="6">
        <f t="shared" si="0"/>
        <v>45.958429561200923</v>
      </c>
      <c r="E27" s="3">
        <v>4.0599999999999996</v>
      </c>
      <c r="F27" s="6">
        <f t="shared" si="1"/>
        <v>49.01477832512316</v>
      </c>
    </row>
    <row r="28" spans="1:6" x14ac:dyDescent="0.25">
      <c r="A28" s="3">
        <v>27</v>
      </c>
      <c r="B28" s="3">
        <v>3.7</v>
      </c>
      <c r="C28" s="3">
        <v>4.53</v>
      </c>
      <c r="D28" s="6">
        <f t="shared" si="0"/>
        <v>81.677704194260485</v>
      </c>
      <c r="E28" s="3">
        <v>4.1500000000000004</v>
      </c>
      <c r="F28" s="6">
        <f t="shared" si="1"/>
        <v>89.156626506024082</v>
      </c>
    </row>
    <row r="29" spans="1:6" x14ac:dyDescent="0.25">
      <c r="A29" s="3">
        <v>28</v>
      </c>
      <c r="B29" s="3">
        <v>3.67</v>
      </c>
      <c r="C29" s="3">
        <v>5.1100000000000003</v>
      </c>
      <c r="D29" s="6">
        <f t="shared" si="0"/>
        <v>71.819960861056742</v>
      </c>
      <c r="E29" s="3">
        <v>4.88</v>
      </c>
      <c r="F29" s="6">
        <f t="shared" si="1"/>
        <v>75.204918032786892</v>
      </c>
    </row>
    <row r="30" spans="1:6" x14ac:dyDescent="0.25">
      <c r="A30" s="3">
        <v>29</v>
      </c>
      <c r="B30" s="3">
        <v>3.66</v>
      </c>
      <c r="C30" s="3">
        <v>4.42</v>
      </c>
      <c r="D30" s="6">
        <f t="shared" si="0"/>
        <v>82.805429864253398</v>
      </c>
      <c r="E30" s="3">
        <v>4.37</v>
      </c>
      <c r="F30" s="6">
        <f t="shared" si="1"/>
        <v>83.752860411899306</v>
      </c>
    </row>
    <row r="31" spans="1:6" x14ac:dyDescent="0.25">
      <c r="A31" s="3">
        <v>30</v>
      </c>
      <c r="B31" s="3">
        <v>3.64</v>
      </c>
      <c r="C31" s="3">
        <v>2.63</v>
      </c>
      <c r="D31" s="6">
        <f t="shared" si="0"/>
        <v>138.40304182509507</v>
      </c>
      <c r="E31" s="3">
        <v>2.39</v>
      </c>
      <c r="F31" s="6">
        <f t="shared" si="1"/>
        <v>152.30125523012552</v>
      </c>
    </row>
    <row r="32" spans="1:6" x14ac:dyDescent="0.25">
      <c r="A32" s="3">
        <v>31</v>
      </c>
      <c r="B32" s="3">
        <v>3.63</v>
      </c>
      <c r="C32" s="3">
        <v>4.6100000000000003</v>
      </c>
      <c r="D32" s="6">
        <f t="shared" si="0"/>
        <v>78.741865509761382</v>
      </c>
      <c r="E32" s="3">
        <v>4.53</v>
      </c>
      <c r="F32" s="6">
        <f t="shared" si="1"/>
        <v>80.132450331125824</v>
      </c>
    </row>
    <row r="33" spans="1:6" x14ac:dyDescent="0.25">
      <c r="A33" s="3">
        <v>32</v>
      </c>
      <c r="B33" s="3">
        <v>3.6</v>
      </c>
      <c r="C33" s="3">
        <v>4.18</v>
      </c>
      <c r="D33" s="6">
        <f t="shared" si="0"/>
        <v>86.124401913875602</v>
      </c>
      <c r="E33" s="3">
        <v>3.93</v>
      </c>
      <c r="F33" s="6">
        <f t="shared" si="1"/>
        <v>91.603053435114504</v>
      </c>
    </row>
    <row r="34" spans="1:6" x14ac:dyDescent="0.25">
      <c r="A34" s="3">
        <v>33</v>
      </c>
      <c r="B34" s="3">
        <v>3.59</v>
      </c>
      <c r="C34" s="3">
        <v>3.95</v>
      </c>
      <c r="D34" s="6">
        <f t="shared" ref="D34:D65" si="2">(B34*100)/C34</f>
        <v>90.886075949367083</v>
      </c>
      <c r="E34" s="3">
        <v>3.79</v>
      </c>
      <c r="F34" s="6">
        <f t="shared" ref="F34:F65" si="3">(B34*100)/E34</f>
        <v>94.722955145118732</v>
      </c>
    </row>
    <row r="35" spans="1:6" x14ac:dyDescent="0.25">
      <c r="A35" s="3">
        <v>34</v>
      </c>
      <c r="B35" s="3">
        <v>3.57</v>
      </c>
      <c r="C35" s="3">
        <v>4.13</v>
      </c>
      <c r="D35" s="6">
        <f t="shared" si="2"/>
        <v>86.440677966101703</v>
      </c>
      <c r="E35" s="3">
        <v>3.96</v>
      </c>
      <c r="F35" s="6">
        <f t="shared" si="3"/>
        <v>90.151515151515156</v>
      </c>
    </row>
    <row r="36" spans="1:6" x14ac:dyDescent="0.25">
      <c r="A36" s="3">
        <v>35</v>
      </c>
      <c r="B36" s="3">
        <v>3.57</v>
      </c>
      <c r="C36" s="3">
        <v>3.69</v>
      </c>
      <c r="D36" s="6">
        <f t="shared" si="2"/>
        <v>96.747967479674799</v>
      </c>
      <c r="E36" s="3">
        <v>3.22</v>
      </c>
      <c r="F36" s="6">
        <f t="shared" si="3"/>
        <v>110.8695652173913</v>
      </c>
    </row>
    <row r="37" spans="1:6" x14ac:dyDescent="0.25">
      <c r="A37" s="3">
        <v>36</v>
      </c>
      <c r="B37" s="3">
        <v>3.56</v>
      </c>
      <c r="C37" s="3">
        <v>3.87</v>
      </c>
      <c r="D37" s="6">
        <f t="shared" si="2"/>
        <v>91.989664082687341</v>
      </c>
      <c r="E37" s="3">
        <v>4</v>
      </c>
      <c r="F37" s="6">
        <f t="shared" si="3"/>
        <v>89</v>
      </c>
    </row>
    <row r="38" spans="1:6" x14ac:dyDescent="0.25">
      <c r="A38" s="3">
        <v>37</v>
      </c>
      <c r="B38" s="3">
        <v>3.49</v>
      </c>
      <c r="C38" s="3">
        <v>4.33</v>
      </c>
      <c r="D38" s="6">
        <f t="shared" si="2"/>
        <v>80.600461893764432</v>
      </c>
      <c r="E38" s="3">
        <v>3.84</v>
      </c>
      <c r="F38" s="6">
        <f t="shared" si="3"/>
        <v>90.885416666666671</v>
      </c>
    </row>
    <row r="39" spans="1:6" x14ac:dyDescent="0.25">
      <c r="A39" s="3">
        <v>38</v>
      </c>
      <c r="B39" s="3">
        <v>3.49</v>
      </c>
      <c r="C39" s="3">
        <v>3.6</v>
      </c>
      <c r="D39" s="6">
        <f t="shared" si="2"/>
        <v>96.944444444444443</v>
      </c>
      <c r="E39" s="3">
        <v>3.28</v>
      </c>
      <c r="F39" s="6">
        <f t="shared" si="3"/>
        <v>106.40243902439025</v>
      </c>
    </row>
    <row r="40" spans="1:6" x14ac:dyDescent="0.25">
      <c r="A40" s="3">
        <v>39</v>
      </c>
      <c r="B40" s="3">
        <v>3.45</v>
      </c>
      <c r="C40" s="3">
        <v>4.49</v>
      </c>
      <c r="D40" s="6">
        <f t="shared" si="2"/>
        <v>76.837416481069042</v>
      </c>
      <c r="E40" s="3">
        <v>4.0999999999999996</v>
      </c>
      <c r="F40" s="6">
        <f t="shared" si="3"/>
        <v>84.146341463414643</v>
      </c>
    </row>
    <row r="41" spans="1:6" x14ac:dyDescent="0.25">
      <c r="A41" s="3">
        <v>40</v>
      </c>
      <c r="B41" s="3">
        <v>3.43</v>
      </c>
      <c r="C41" s="3">
        <v>3.16</v>
      </c>
      <c r="D41" s="6">
        <f t="shared" si="2"/>
        <v>108.54430379746834</v>
      </c>
      <c r="E41" s="3">
        <v>2.84</v>
      </c>
      <c r="F41" s="6">
        <f t="shared" si="3"/>
        <v>120.77464788732395</v>
      </c>
    </row>
    <row r="42" spans="1:6" x14ac:dyDescent="0.25">
      <c r="A42" s="3">
        <v>41</v>
      </c>
      <c r="B42" s="3">
        <v>3.3</v>
      </c>
      <c r="C42" s="3">
        <v>3.73</v>
      </c>
      <c r="D42" s="6">
        <f t="shared" si="2"/>
        <v>88.471849865951739</v>
      </c>
      <c r="E42" s="3">
        <v>3.72</v>
      </c>
      <c r="F42" s="6">
        <f t="shared" si="3"/>
        <v>88.709677419354833</v>
      </c>
    </row>
    <row r="43" spans="1:6" x14ac:dyDescent="0.25">
      <c r="A43" s="3">
        <v>42</v>
      </c>
      <c r="B43" s="3">
        <v>3.28</v>
      </c>
      <c r="C43" s="3">
        <v>3.39</v>
      </c>
      <c r="D43" s="6">
        <f t="shared" si="2"/>
        <v>96.755162241887902</v>
      </c>
      <c r="E43" s="3">
        <v>3.12</v>
      </c>
      <c r="F43" s="6">
        <f t="shared" si="3"/>
        <v>105.12820512820512</v>
      </c>
    </row>
    <row r="44" spans="1:6" x14ac:dyDescent="0.25">
      <c r="A44" s="3">
        <v>43</v>
      </c>
      <c r="B44" s="3">
        <v>1.54</v>
      </c>
      <c r="C44" s="3">
        <v>3.39</v>
      </c>
      <c r="D44" s="6">
        <f t="shared" si="2"/>
        <v>45.427728613569322</v>
      </c>
      <c r="E44" s="3">
        <v>3.12</v>
      </c>
      <c r="F44" s="6">
        <f t="shared" si="3"/>
        <v>49.358974358974358</v>
      </c>
    </row>
    <row r="45" spans="1:6" x14ac:dyDescent="0.25">
      <c r="A45" s="3">
        <v>44</v>
      </c>
      <c r="B45" s="3">
        <v>3.23</v>
      </c>
      <c r="C45" s="3">
        <v>3.82</v>
      </c>
      <c r="D45" s="6">
        <f t="shared" si="2"/>
        <v>84.554973821989535</v>
      </c>
      <c r="E45" s="3">
        <v>3.58</v>
      </c>
      <c r="F45" s="6">
        <f t="shared" si="3"/>
        <v>90.22346368715084</v>
      </c>
    </row>
    <row r="46" spans="1:6" x14ac:dyDescent="0.25">
      <c r="A46" s="3">
        <v>45</v>
      </c>
      <c r="B46" s="3">
        <v>3.22</v>
      </c>
      <c r="C46" s="3">
        <v>4.66</v>
      </c>
      <c r="D46" s="6">
        <f t="shared" si="2"/>
        <v>69.098712446351925</v>
      </c>
      <c r="E46" s="3">
        <v>4.51</v>
      </c>
      <c r="F46" s="6">
        <f t="shared" si="3"/>
        <v>71.396895787139698</v>
      </c>
    </row>
    <row r="47" spans="1:6" x14ac:dyDescent="0.25">
      <c r="A47" s="3">
        <v>46</v>
      </c>
      <c r="B47" s="3">
        <v>3.22</v>
      </c>
      <c r="C47" s="3">
        <v>3.5</v>
      </c>
      <c r="D47" s="6">
        <f t="shared" si="2"/>
        <v>92</v>
      </c>
      <c r="E47" s="3">
        <v>3.27</v>
      </c>
      <c r="F47" s="6">
        <f t="shared" si="3"/>
        <v>98.470948012232412</v>
      </c>
    </row>
    <row r="48" spans="1:6" x14ac:dyDescent="0.25">
      <c r="A48" s="3">
        <v>47</v>
      </c>
      <c r="B48" s="3">
        <v>3.21</v>
      </c>
      <c r="C48" s="3">
        <v>3.98</v>
      </c>
      <c r="D48" s="6">
        <f t="shared" si="2"/>
        <v>80.653266331658287</v>
      </c>
      <c r="E48" s="3">
        <v>3.84</v>
      </c>
      <c r="F48" s="6">
        <f t="shared" si="3"/>
        <v>83.59375</v>
      </c>
    </row>
    <row r="49" spans="1:6" x14ac:dyDescent="0.25">
      <c r="A49" s="3">
        <v>48</v>
      </c>
      <c r="B49" s="3">
        <v>3.16</v>
      </c>
      <c r="C49" s="3">
        <v>4.3</v>
      </c>
      <c r="D49" s="6">
        <f t="shared" si="2"/>
        <v>73.488372093023258</v>
      </c>
      <c r="E49" s="3">
        <v>3.72</v>
      </c>
      <c r="F49" s="6">
        <f t="shared" si="3"/>
        <v>84.946236559139777</v>
      </c>
    </row>
    <row r="50" spans="1:6" x14ac:dyDescent="0.25">
      <c r="A50" s="3">
        <v>49</v>
      </c>
      <c r="B50" s="3">
        <v>3.12</v>
      </c>
      <c r="C50" s="3">
        <v>3.69</v>
      </c>
      <c r="D50" s="6">
        <f t="shared" si="2"/>
        <v>84.552845528455279</v>
      </c>
      <c r="E50" s="3">
        <v>3.44</v>
      </c>
      <c r="F50" s="6">
        <f t="shared" si="3"/>
        <v>90.697674418604649</v>
      </c>
    </row>
    <row r="51" spans="1:6" x14ac:dyDescent="0.25">
      <c r="A51" s="3">
        <v>50</v>
      </c>
      <c r="B51" s="3">
        <v>3.07</v>
      </c>
      <c r="C51" s="3">
        <v>3.71</v>
      </c>
      <c r="D51" s="6">
        <f t="shared" si="2"/>
        <v>82.749326145552558</v>
      </c>
      <c r="E51" s="3">
        <v>3.43</v>
      </c>
      <c r="F51" s="6">
        <f t="shared" si="3"/>
        <v>89.504373177842567</v>
      </c>
    </row>
    <row r="52" spans="1:6" x14ac:dyDescent="0.25">
      <c r="A52" s="3">
        <v>51</v>
      </c>
      <c r="B52" s="3">
        <v>3.06</v>
      </c>
      <c r="C52" s="3">
        <v>3.47</v>
      </c>
      <c r="D52" s="6">
        <f t="shared" si="2"/>
        <v>88.18443804034581</v>
      </c>
      <c r="E52" s="3">
        <v>3.22</v>
      </c>
      <c r="F52" s="6">
        <f t="shared" si="3"/>
        <v>95.031055900621112</v>
      </c>
    </row>
    <row r="53" spans="1:6" x14ac:dyDescent="0.25">
      <c r="A53" s="3">
        <v>52</v>
      </c>
      <c r="B53" s="3">
        <v>3.05</v>
      </c>
      <c r="C53" s="3">
        <v>3.47</v>
      </c>
      <c r="D53" s="6">
        <f t="shared" si="2"/>
        <v>87.896253602305464</v>
      </c>
      <c r="E53" s="3">
        <v>3.14</v>
      </c>
      <c r="F53" s="6">
        <f t="shared" si="3"/>
        <v>97.133757961783431</v>
      </c>
    </row>
    <row r="54" spans="1:6" x14ac:dyDescent="0.25">
      <c r="A54" s="3">
        <v>53</v>
      </c>
      <c r="B54" s="3">
        <v>3.01</v>
      </c>
      <c r="C54" s="3">
        <v>2.86</v>
      </c>
      <c r="D54" s="6">
        <f t="shared" si="2"/>
        <v>105.24475524475525</v>
      </c>
      <c r="E54" s="3">
        <v>2.52</v>
      </c>
      <c r="F54" s="6">
        <f t="shared" si="3"/>
        <v>119.44444444444444</v>
      </c>
    </row>
    <row r="55" spans="1:6" x14ac:dyDescent="0.25">
      <c r="A55" s="3">
        <v>54</v>
      </c>
      <c r="B55" s="3">
        <v>2.99</v>
      </c>
      <c r="C55" s="3">
        <v>3.84</v>
      </c>
      <c r="D55" s="6">
        <f t="shared" si="2"/>
        <v>77.864583333333343</v>
      </c>
      <c r="E55" s="3">
        <v>3.87</v>
      </c>
      <c r="F55" s="6">
        <f t="shared" si="3"/>
        <v>77.2609819121447</v>
      </c>
    </row>
    <row r="56" spans="1:6" x14ac:dyDescent="0.25">
      <c r="A56" s="3">
        <v>55</v>
      </c>
      <c r="B56" s="3">
        <v>2.98</v>
      </c>
      <c r="C56" s="3">
        <v>4.03</v>
      </c>
      <c r="D56" s="6">
        <f t="shared" si="2"/>
        <v>73.945409429280389</v>
      </c>
      <c r="E56" s="3">
        <v>3.81</v>
      </c>
      <c r="F56" s="6">
        <f t="shared" si="3"/>
        <v>78.215223097112855</v>
      </c>
    </row>
    <row r="57" spans="1:6" x14ac:dyDescent="0.25">
      <c r="A57" s="3">
        <v>56</v>
      </c>
      <c r="B57" s="3">
        <v>2.97</v>
      </c>
      <c r="C57" s="3">
        <v>2.5299999999999998</v>
      </c>
      <c r="D57" s="6">
        <f t="shared" si="2"/>
        <v>117.39130434782609</v>
      </c>
      <c r="E57" s="3">
        <v>2.39</v>
      </c>
      <c r="F57" s="6">
        <f t="shared" si="3"/>
        <v>124.26778242677824</v>
      </c>
    </row>
    <row r="58" spans="1:6" x14ac:dyDescent="0.25">
      <c r="A58" s="3">
        <v>57</v>
      </c>
      <c r="B58" s="3">
        <v>2.9</v>
      </c>
      <c r="C58" s="3">
        <v>4.16</v>
      </c>
      <c r="D58" s="6">
        <f t="shared" si="2"/>
        <v>69.711538461538453</v>
      </c>
      <c r="E58" s="3">
        <v>3.87</v>
      </c>
      <c r="F58" s="6">
        <f t="shared" si="3"/>
        <v>74.935400516795866</v>
      </c>
    </row>
    <row r="59" spans="1:6" x14ac:dyDescent="0.25">
      <c r="A59" s="3">
        <v>58</v>
      </c>
      <c r="B59" s="3">
        <v>2.9</v>
      </c>
      <c r="C59" s="3">
        <v>3.62</v>
      </c>
      <c r="D59" s="6">
        <f t="shared" si="2"/>
        <v>80.110497237569064</v>
      </c>
      <c r="E59" s="3">
        <v>3.34</v>
      </c>
      <c r="F59" s="6">
        <f t="shared" si="3"/>
        <v>86.82634730538922</v>
      </c>
    </row>
    <row r="60" spans="1:6" x14ac:dyDescent="0.25">
      <c r="A60" s="3">
        <v>59</v>
      </c>
      <c r="B60" s="3">
        <v>2.86</v>
      </c>
      <c r="C60" s="3">
        <v>3.22</v>
      </c>
      <c r="D60" s="6">
        <f t="shared" si="2"/>
        <v>88.81987577639751</v>
      </c>
      <c r="E60" s="3">
        <v>3.02</v>
      </c>
      <c r="F60" s="6">
        <f t="shared" si="3"/>
        <v>94.701986754966882</v>
      </c>
    </row>
    <row r="61" spans="1:6" x14ac:dyDescent="0.25">
      <c r="A61" s="3">
        <v>60</v>
      </c>
      <c r="B61" s="3">
        <v>1.99</v>
      </c>
      <c r="C61" s="3">
        <v>4.1100000000000003</v>
      </c>
      <c r="D61" s="6">
        <f t="shared" si="2"/>
        <v>48.418491484184912</v>
      </c>
      <c r="E61" s="3">
        <v>3.54</v>
      </c>
      <c r="F61" s="6">
        <f t="shared" si="3"/>
        <v>56.21468926553672</v>
      </c>
    </row>
    <row r="62" spans="1:6" x14ac:dyDescent="0.25">
      <c r="A62" s="3">
        <v>61</v>
      </c>
      <c r="B62" s="3">
        <v>2.56</v>
      </c>
      <c r="C62" s="3">
        <v>2.76</v>
      </c>
      <c r="D62" s="6">
        <f t="shared" si="2"/>
        <v>92.753623188405811</v>
      </c>
      <c r="E62" s="3">
        <v>2.52</v>
      </c>
      <c r="F62" s="6">
        <f t="shared" si="3"/>
        <v>101.58730158730158</v>
      </c>
    </row>
    <row r="63" spans="1:6" x14ac:dyDescent="0.25">
      <c r="A63" s="3">
        <v>62</v>
      </c>
      <c r="B63" s="3">
        <v>2.54</v>
      </c>
      <c r="C63" s="3">
        <v>3.26</v>
      </c>
      <c r="D63" s="6">
        <f t="shared" si="2"/>
        <v>77.914110429447859</v>
      </c>
      <c r="E63" s="3">
        <v>2.84</v>
      </c>
      <c r="F63" s="6">
        <f t="shared" si="3"/>
        <v>89.436619718309871</v>
      </c>
    </row>
    <row r="64" spans="1:6" x14ac:dyDescent="0.25">
      <c r="A64" s="3">
        <v>63</v>
      </c>
      <c r="B64" s="3">
        <v>2.4300000000000002</v>
      </c>
      <c r="C64" s="3">
        <v>3.26</v>
      </c>
      <c r="D64" s="6">
        <f t="shared" si="2"/>
        <v>74.539877300613512</v>
      </c>
      <c r="E64" s="3">
        <v>2.84</v>
      </c>
      <c r="F64" s="6">
        <f t="shared" si="3"/>
        <v>85.563380281690158</v>
      </c>
    </row>
    <row r="65" spans="1:6" x14ac:dyDescent="0.25">
      <c r="A65" s="3">
        <v>64</v>
      </c>
      <c r="B65" s="3">
        <v>2.34</v>
      </c>
      <c r="C65" s="3">
        <v>3.52</v>
      </c>
      <c r="D65" s="6">
        <f t="shared" si="2"/>
        <v>66.477272727272734</v>
      </c>
      <c r="E65" s="3">
        <v>3.11</v>
      </c>
      <c r="F65" s="6">
        <f t="shared" si="3"/>
        <v>75.241157556270096</v>
      </c>
    </row>
    <row r="66" spans="1:6" x14ac:dyDescent="0.25">
      <c r="A66" s="3">
        <v>65</v>
      </c>
      <c r="B66" s="3">
        <v>2.33</v>
      </c>
      <c r="C66" s="3">
        <v>3.38</v>
      </c>
      <c r="D66" s="6">
        <f t="shared" ref="D66:D97" si="4">(B66*100)/C66</f>
        <v>68.934911242603548</v>
      </c>
      <c r="E66" s="3">
        <v>3.06</v>
      </c>
      <c r="F66" s="6">
        <f t="shared" ref="F66:F97" si="5">(B66*100)/E66</f>
        <v>76.143790849673195</v>
      </c>
    </row>
    <row r="67" spans="1:6" x14ac:dyDescent="0.25">
      <c r="A67" s="3">
        <v>66</v>
      </c>
      <c r="B67" s="3">
        <v>2.0699999999999998</v>
      </c>
      <c r="C67" s="3">
        <v>4.2</v>
      </c>
      <c r="D67" s="6">
        <f t="shared" si="4"/>
        <v>49.285714285714278</v>
      </c>
      <c r="E67" s="3">
        <v>3.92</v>
      </c>
      <c r="F67" s="6">
        <f t="shared" si="5"/>
        <v>52.806122448979586</v>
      </c>
    </row>
    <row r="68" spans="1:6" x14ac:dyDescent="0.25">
      <c r="A68" s="3">
        <v>67</v>
      </c>
      <c r="B68" s="3">
        <v>1.98</v>
      </c>
      <c r="C68" s="3">
        <v>2.74</v>
      </c>
      <c r="D68" s="6">
        <f t="shared" si="4"/>
        <v>72.262773722627728</v>
      </c>
      <c r="E68" s="3">
        <v>2.4500000000000002</v>
      </c>
      <c r="F68" s="6">
        <f t="shared" si="5"/>
        <v>80.816326530612244</v>
      </c>
    </row>
    <row r="69" spans="1:6" x14ac:dyDescent="0.25">
      <c r="A69" s="3">
        <v>68</v>
      </c>
      <c r="B69" s="3">
        <v>3.24</v>
      </c>
      <c r="C69" s="3">
        <v>3.44</v>
      </c>
      <c r="D69" s="6">
        <f t="shared" si="4"/>
        <v>94.186046511627907</v>
      </c>
      <c r="E69" s="3">
        <v>3.09</v>
      </c>
      <c r="F69" s="6">
        <f t="shared" si="5"/>
        <v>104.85436893203884</v>
      </c>
    </row>
    <row r="70" spans="1:6" x14ac:dyDescent="0.25">
      <c r="A70" s="3">
        <v>69</v>
      </c>
      <c r="B70" s="3">
        <v>5.73</v>
      </c>
      <c r="C70" s="3">
        <v>4.6100000000000003</v>
      </c>
      <c r="D70" s="6">
        <f t="shared" si="4"/>
        <v>124.29501084598698</v>
      </c>
      <c r="E70" s="3">
        <v>4.53</v>
      </c>
      <c r="F70" s="6">
        <f t="shared" si="5"/>
        <v>126.49006622516555</v>
      </c>
    </row>
    <row r="71" spans="1:6" x14ac:dyDescent="0.25">
      <c r="A71" s="3">
        <v>70</v>
      </c>
      <c r="B71" s="3">
        <v>4.82</v>
      </c>
      <c r="C71" s="3">
        <v>3.51</v>
      </c>
      <c r="D71" s="6">
        <f t="shared" si="4"/>
        <v>137.32193732193733</v>
      </c>
      <c r="E71" s="3">
        <v>3.19</v>
      </c>
      <c r="F71" s="6">
        <f t="shared" si="5"/>
        <v>151.09717868338558</v>
      </c>
    </row>
    <row r="72" spans="1:6" x14ac:dyDescent="0.25">
      <c r="A72" s="3">
        <v>71</v>
      </c>
      <c r="B72" s="3">
        <v>4.37</v>
      </c>
      <c r="C72" s="3">
        <v>3.55</v>
      </c>
      <c r="D72" s="6">
        <f t="shared" si="4"/>
        <v>123.09859154929578</v>
      </c>
      <c r="E72" s="3">
        <v>3.24</v>
      </c>
      <c r="F72" s="6">
        <f t="shared" si="5"/>
        <v>134.87654320987653</v>
      </c>
    </row>
    <row r="73" spans="1:6" x14ac:dyDescent="0.25">
      <c r="A73" s="3">
        <v>72</v>
      </c>
      <c r="B73" s="3">
        <v>3.83</v>
      </c>
      <c r="C73" s="3">
        <v>3.49</v>
      </c>
      <c r="D73" s="6">
        <f t="shared" si="4"/>
        <v>109.74212034383953</v>
      </c>
      <c r="E73" s="3">
        <v>3.21</v>
      </c>
      <c r="F73" s="6">
        <f t="shared" si="5"/>
        <v>119.31464174454828</v>
      </c>
    </row>
    <row r="74" spans="1:6" x14ac:dyDescent="0.25">
      <c r="A74" s="3">
        <v>73</v>
      </c>
      <c r="B74" s="3">
        <v>3.73</v>
      </c>
      <c r="C74" s="3">
        <v>2.66</v>
      </c>
      <c r="D74" s="6">
        <f t="shared" si="4"/>
        <v>140.22556390977442</v>
      </c>
      <c r="E74" s="3">
        <v>2.44</v>
      </c>
      <c r="F74" s="6">
        <f t="shared" si="5"/>
        <v>152.86885245901641</v>
      </c>
    </row>
    <row r="75" spans="1:6" x14ac:dyDescent="0.25">
      <c r="A75" s="3">
        <v>74</v>
      </c>
      <c r="B75" s="3">
        <v>2.78</v>
      </c>
      <c r="C75" s="3">
        <v>3.7</v>
      </c>
      <c r="D75" s="6">
        <f t="shared" si="4"/>
        <v>75.13513513513513</v>
      </c>
      <c r="E75" s="3">
        <v>3.36</v>
      </c>
      <c r="F75" s="6">
        <f t="shared" si="5"/>
        <v>82.738095238095241</v>
      </c>
    </row>
    <row r="76" spans="1:6" x14ac:dyDescent="0.25">
      <c r="A76" s="3">
        <v>75</v>
      </c>
      <c r="B76" s="3">
        <v>3.16</v>
      </c>
      <c r="C76" s="3">
        <v>3.15</v>
      </c>
      <c r="D76" s="6">
        <f t="shared" si="4"/>
        <v>100.31746031746032</v>
      </c>
      <c r="E76" s="3">
        <v>3.15</v>
      </c>
      <c r="F76" s="6">
        <f t="shared" si="5"/>
        <v>100.31746031746032</v>
      </c>
    </row>
  </sheetData>
  <sortState ref="B2:F76">
    <sortCondition descending="1" ref="B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CVF</vt:lpstr>
      <vt:lpstr>VEF1</vt:lpstr>
      <vt:lpstr>VEF1CVF</vt:lpstr>
      <vt:lpstr>FEF 25-7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ente Benavides</dc:creator>
  <cp:lastModifiedBy>Vicente Andres Benavides Cordoba</cp:lastModifiedBy>
  <dcterms:created xsi:type="dcterms:W3CDTF">2017-08-28T16:19:11Z</dcterms:created>
  <dcterms:modified xsi:type="dcterms:W3CDTF">2023-05-24T19:37:08Z</dcterms:modified>
</cp:coreProperties>
</file>